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6"/>
  </bookViews>
  <sheets>
    <sheet name="A" sheetId="1" r:id="rId1"/>
    <sheet name="B" sheetId="2" r:id="rId2"/>
    <sheet name="C" sheetId="3" r:id="rId3"/>
    <sheet name="D" sheetId="9" r:id="rId4"/>
    <sheet name="E" sheetId="4" r:id="rId5"/>
    <sheet name="F" sheetId="5" r:id="rId6"/>
    <sheet name="G" sheetId="6" r:id="rId7"/>
  </sheets>
  <calcPr calcId="124519"/>
</workbook>
</file>

<file path=xl/calcChain.xml><?xml version="1.0" encoding="utf-8"?>
<calcChain xmlns="http://schemas.openxmlformats.org/spreadsheetml/2006/main">
  <c r="G88" i="4"/>
  <c r="F88"/>
  <c r="E88"/>
  <c r="D88"/>
  <c r="C88"/>
  <c r="B88"/>
  <c r="G83"/>
  <c r="F83"/>
  <c r="E83"/>
  <c r="D83"/>
  <c r="C83"/>
  <c r="B83"/>
  <c r="G75"/>
  <c r="F75"/>
  <c r="E75"/>
  <c r="D75"/>
  <c r="C75"/>
  <c r="B75"/>
  <c r="G70"/>
  <c r="F70"/>
  <c r="E70"/>
  <c r="D70"/>
  <c r="C70"/>
  <c r="B70"/>
  <c r="G65"/>
  <c r="F65"/>
  <c r="E65"/>
  <c r="D65"/>
  <c r="C65"/>
  <c r="B65"/>
  <c r="G52"/>
  <c r="F52"/>
  <c r="E52"/>
  <c r="D52"/>
  <c r="C52"/>
  <c r="B52"/>
  <c r="G44"/>
  <c r="F44"/>
  <c r="E44"/>
  <c r="D44"/>
  <c r="C44"/>
  <c r="B44"/>
  <c r="G39"/>
  <c r="F39"/>
  <c r="E39"/>
  <c r="D39"/>
  <c r="C39"/>
  <c r="B39"/>
  <c r="G17"/>
  <c r="F17"/>
  <c r="E17"/>
  <c r="D17"/>
  <c r="C17"/>
  <c r="B17"/>
</calcChain>
</file>

<file path=xl/sharedStrings.xml><?xml version="1.0" encoding="utf-8"?>
<sst xmlns="http://schemas.openxmlformats.org/spreadsheetml/2006/main" count="965" uniqueCount="690">
  <si>
    <t>Gene</t>
    <phoneticPr fontId="1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Ratio(</t>
    </r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rgs</t>
    </r>
    <r>
      <rPr>
        <sz val="12"/>
        <color theme="1"/>
        <rFont val="Times New Roman"/>
        <family val="1"/>
      </rPr>
      <t>/Guy11)</t>
    </r>
    <phoneticPr fontId="1" type="noConversion"/>
  </si>
  <si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rgs1</t>
    </r>
    <phoneticPr fontId="1" type="noConversion"/>
  </si>
  <si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rgs3</t>
    </r>
    <phoneticPr fontId="1" type="noConversion"/>
  </si>
  <si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rgs4</t>
    </r>
    <phoneticPr fontId="1" type="noConversion"/>
  </si>
  <si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Times New Roman"/>
        <family val="1"/>
      </rPr>
      <t>rgs7</t>
    </r>
    <phoneticPr fontId="1" type="noConversion"/>
  </si>
  <si>
    <t>MGG_16793</t>
  </si>
  <si>
    <t xml:space="preserve">actin-like protein </t>
  </si>
  <si>
    <t>MGG_10575</t>
  </si>
  <si>
    <t>hypothetical protein</t>
  </si>
  <si>
    <t>MGG_05880</t>
  </si>
  <si>
    <t>MGG_17103</t>
  </si>
  <si>
    <t>MGG_15011</t>
  </si>
  <si>
    <t>MGG_01210</t>
  </si>
  <si>
    <t>mitochondrial hypoxia responsive domain-containing protein</t>
  </si>
  <si>
    <t>MGG_12936</t>
  </si>
  <si>
    <t>alternative oxidase</t>
  </si>
  <si>
    <t>MGG_00198</t>
  </si>
  <si>
    <t>flavohemoglobin</t>
  </si>
  <si>
    <t>MGG_00450</t>
  </si>
  <si>
    <t>phosphoenolpyruvate carboxykinase</t>
  </si>
  <si>
    <t>MGG_01790</t>
  </si>
  <si>
    <t>acyl-CoA desaturase</t>
  </si>
  <si>
    <t>MGG_13239</t>
  </si>
  <si>
    <t>linoleate diol synthase</t>
  </si>
  <si>
    <t>MGG_04034</t>
  </si>
  <si>
    <t>formate dehydrogenase</t>
  </si>
  <si>
    <t>MGG_13715</t>
  </si>
  <si>
    <t>beta-lactamase</t>
  </si>
  <si>
    <t>MGG_01230</t>
  </si>
  <si>
    <t>succinate-semialdehyde dehydrogenase</t>
  </si>
  <si>
    <t>MGG_06064</t>
  </si>
  <si>
    <t>chitin synthase D</t>
  </si>
  <si>
    <t>MGG_16718</t>
  </si>
  <si>
    <t>MGG_09055</t>
  </si>
  <si>
    <t>MGG_16853</t>
  </si>
  <si>
    <t>MGG_02252</t>
  </si>
  <si>
    <t>tetrahydroxynaphthalene reductase</t>
  </si>
  <si>
    <t>MGG_05913</t>
  </si>
  <si>
    <t>MGG_12939</t>
  </si>
  <si>
    <t>MGG_06069</t>
  </si>
  <si>
    <t>endoglucanase</t>
  </si>
  <si>
    <t>MGG_02647</t>
  </si>
  <si>
    <t>UVI-1</t>
  </si>
  <si>
    <t>MGG_05352</t>
  </si>
  <si>
    <t>MGG_00777</t>
  </si>
  <si>
    <t>MGG_10315</t>
  </si>
  <si>
    <t>hydrophobin-like protein MPG1</t>
  </si>
  <si>
    <t>MGG_00040</t>
  </si>
  <si>
    <t>high-affinity glucose transporter ght2</t>
  </si>
  <si>
    <t>MGG_16538</t>
  </si>
  <si>
    <t>MGG_09261</t>
  </si>
  <si>
    <t>MGG_13767</t>
  </si>
  <si>
    <t>lovastatin nonaketide synthase</t>
  </si>
  <si>
    <t>MGG_07517</t>
  </si>
  <si>
    <t>MGG_08072</t>
  </si>
  <si>
    <t>cholesterol oxidase</t>
  </si>
  <si>
    <t>MGG_14269</t>
  </si>
  <si>
    <t>MGG_09875</t>
  </si>
  <si>
    <t>CAS1 domain-containing protein 1</t>
  </si>
  <si>
    <t>Putative fuction</t>
    <phoneticPr fontId="1" type="noConversion"/>
  </si>
  <si>
    <t>MGG_13239</t>
    <phoneticPr fontId="1" type="noConversion"/>
  </si>
  <si>
    <r>
      <t>Log2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RPKM+1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ID</t>
    <phoneticPr fontId="1" type="noConversion"/>
  </si>
  <si>
    <t>MY</t>
    <phoneticPr fontId="1" type="noConversion"/>
  </si>
  <si>
    <t>co-0h</t>
    <phoneticPr fontId="1" type="noConversion"/>
  </si>
  <si>
    <t>co-8h</t>
    <phoneticPr fontId="1" type="noConversion"/>
  </si>
  <si>
    <t>co-24h</t>
    <phoneticPr fontId="1" type="noConversion"/>
  </si>
  <si>
    <t>co-48h</t>
    <phoneticPr fontId="1" type="noConversion"/>
  </si>
  <si>
    <t>co-72h</t>
    <phoneticPr fontId="1" type="noConversion"/>
  </si>
  <si>
    <t>MGG_05785</t>
  </si>
  <si>
    <t>MGG_11991</t>
  </si>
  <si>
    <t>MGG_03761</t>
  </si>
  <si>
    <t>MGG_05531</t>
  </si>
  <si>
    <t>MGG_10237</t>
  </si>
  <si>
    <t>MGG_10208</t>
  </si>
  <si>
    <t>MGG_07630</t>
  </si>
  <si>
    <t>MGG_04757</t>
  </si>
  <si>
    <t>MGG_13764</t>
  </si>
  <si>
    <t>MGG_01956</t>
  </si>
  <si>
    <t>MGG_02257</t>
  </si>
  <si>
    <t>MGG_07877</t>
  </si>
  <si>
    <t>MGG_10878</t>
  </si>
  <si>
    <t>MGG_10877</t>
  </si>
  <si>
    <t>MGG_14513</t>
  </si>
  <si>
    <t>MGG_09717</t>
  </si>
  <si>
    <t>MGG_12474</t>
  </si>
  <si>
    <t>MGG_08296</t>
  </si>
  <si>
    <t>MGG_00072</t>
  </si>
  <si>
    <t>MGG_00067</t>
  </si>
  <si>
    <t>MGG_15927</t>
  </si>
  <si>
    <t>MGG_10318</t>
  </si>
  <si>
    <t>MGG_13063</t>
  </si>
  <si>
    <t>MGG_02142</t>
  </si>
  <si>
    <t>MGG_14598</t>
  </si>
  <si>
    <t>MGG_08455</t>
  </si>
  <si>
    <t>MGG_15347</t>
  </si>
  <si>
    <t>MGG_05798</t>
  </si>
  <si>
    <t>MGG_05865</t>
  </si>
  <si>
    <t>MGG_13275</t>
  </si>
  <si>
    <t>MGG_08577</t>
  </si>
  <si>
    <t>MGG_11072</t>
  </si>
  <si>
    <t>MGG_08736</t>
  </si>
  <si>
    <t>MGG_01692</t>
  </si>
  <si>
    <t>MGG_01678</t>
  </si>
  <si>
    <t>MGG_01609</t>
  </si>
  <si>
    <t>MGG_09640</t>
  </si>
  <si>
    <t>MGG_09610</t>
  </si>
  <si>
    <t>MGG_09602</t>
  </si>
  <si>
    <t>MGG_01750</t>
  </si>
  <si>
    <t>MGG_11149</t>
  </si>
  <si>
    <t>MGG_04732</t>
  </si>
  <si>
    <t>MGG_04582</t>
  </si>
  <si>
    <t>MGG_05690</t>
  </si>
  <si>
    <t>MGG_05663</t>
  </si>
  <si>
    <t>MGG_05632</t>
  </si>
  <si>
    <t>MGG_09372</t>
  </si>
  <si>
    <t>MGG_09377</t>
  </si>
  <si>
    <t>MGG_09395</t>
  </si>
  <si>
    <t>MGG_09398</t>
  </si>
  <si>
    <t>MGG_03468</t>
  </si>
  <si>
    <t>MGG_03593</t>
  </si>
  <si>
    <t>MGG_15185</t>
  </si>
  <si>
    <t>MGG_09100</t>
  </si>
  <si>
    <t>MGG_09527</t>
  </si>
  <si>
    <t>MGG_06722</t>
  </si>
  <si>
    <t>MGG_11870</t>
  </si>
  <si>
    <t>MGG_16125</t>
  </si>
  <si>
    <t>MGG_05164</t>
  </si>
  <si>
    <t>MGG_05063</t>
  </si>
  <si>
    <t>MGG_04900</t>
  </si>
  <si>
    <t>MGG_04889</t>
  </si>
  <si>
    <t>MGG_01261</t>
  </si>
  <si>
    <t>MGG_11210</t>
  </si>
  <si>
    <t>MGG_13598</t>
  </si>
  <si>
    <t>MGG_10066</t>
  </si>
  <si>
    <t>MGG_03946</t>
  </si>
  <si>
    <t>MGG_03995</t>
  </si>
  <si>
    <t>MGG_04078</t>
  </si>
  <si>
    <t>MGG_12165</t>
  </si>
  <si>
    <t>MGG_04259</t>
  </si>
  <si>
    <t>MGG_04257</t>
  </si>
  <si>
    <t>MGG_11750</t>
  </si>
  <si>
    <t>MGG_07220</t>
  </si>
  <si>
    <t>MGG_07101</t>
  </si>
  <si>
    <t>MGG_12337</t>
  </si>
  <si>
    <t>MGG_08164</t>
  </si>
  <si>
    <t>MGG_08158</t>
  </si>
  <si>
    <t>MGG_08047</t>
  </si>
  <si>
    <t>MGG_08046</t>
  </si>
  <si>
    <t>MGG_08045</t>
  </si>
  <si>
    <t>MGG_02532</t>
  </si>
  <si>
    <t>MGG_02778</t>
  </si>
  <si>
    <t>MGG_02851</t>
  </si>
  <si>
    <t>MGG_02884</t>
  </si>
  <si>
    <t>MGG_17896</t>
  </si>
  <si>
    <t>MGG_12521</t>
  </si>
  <si>
    <t>MGG_14087</t>
  </si>
  <si>
    <t>MGG_10445</t>
  </si>
  <si>
    <t>MGG_10452</t>
  </si>
  <si>
    <t>MGG_10468</t>
  </si>
  <si>
    <t>MGG_15520</t>
  </si>
  <si>
    <t>MGG_10827</t>
  </si>
  <si>
    <t>MGG_04603</t>
  </si>
  <si>
    <t>MGG_11335</t>
  </si>
  <si>
    <t>MGG_08823</t>
  </si>
  <si>
    <t>MGG_08830</t>
  </si>
  <si>
    <t>MGG_08835</t>
  </si>
  <si>
    <t>MGG_14465</t>
  </si>
  <si>
    <t>MGG_03245</t>
  </si>
  <si>
    <t>MGG_06538</t>
  </si>
  <si>
    <t>MGG_06493</t>
  </si>
  <si>
    <t>MGG_12847</t>
  </si>
  <si>
    <t>MGG_06302</t>
  </si>
  <si>
    <t>MGG_10799</t>
  </si>
  <si>
    <t>MGG_01134</t>
  </si>
  <si>
    <t>MGG_01096</t>
  </si>
  <si>
    <t>MGG_00994</t>
  </si>
  <si>
    <t>MGG_00992</t>
  </si>
  <si>
    <t>MGG_00737</t>
  </si>
  <si>
    <t>MGG_00721</t>
  </si>
  <si>
    <t>MGG_00703</t>
  </si>
  <si>
    <t>MGG_00592</t>
  </si>
  <si>
    <t>MGG_00527</t>
  </si>
  <si>
    <t>MGG_00490</t>
  </si>
  <si>
    <t>MGG_00311</t>
  </si>
  <si>
    <t>MGG_11610</t>
  </si>
  <si>
    <t>MGG_00255</t>
  </si>
  <si>
    <t>MGG_00227</t>
  </si>
  <si>
    <t>MGG_10252</t>
  </si>
  <si>
    <t>MGG_14307</t>
  </si>
  <si>
    <t>MGG_09134</t>
  </si>
  <si>
    <t>MGG_10209</t>
  </si>
  <si>
    <t>MGG_07973</t>
  </si>
  <si>
    <t>MGG_13610</t>
  </si>
  <si>
    <t>MGG_10010</t>
  </si>
  <si>
    <t>MGG_07623</t>
  </si>
  <si>
    <t>MGG_15988</t>
  </si>
  <si>
    <t>MGG_12979</t>
  </si>
  <si>
    <t>MGG_02295</t>
  </si>
  <si>
    <t>MGG_02253</t>
  </si>
  <si>
    <t>MGG_07914</t>
  </si>
  <si>
    <t>MGG_08611</t>
  </si>
  <si>
    <t>MGG_05344</t>
  </si>
  <si>
    <t>MGG_09732</t>
  </si>
  <si>
    <t>MGG_09782</t>
  </si>
  <si>
    <t>MGG_00081</t>
  </si>
  <si>
    <t>MGG_05393</t>
  </si>
  <si>
    <t>MGG_16377</t>
  </si>
  <si>
    <t>MGG_02134</t>
  </si>
  <si>
    <t>MGG_15251</t>
  </si>
  <si>
    <t>MGG_10669</t>
  </si>
  <si>
    <t>MGG_13977</t>
  </si>
  <si>
    <t>MGG_08772</t>
  </si>
  <si>
    <t>MGG_08795</t>
  </si>
  <si>
    <t>MGG_00175</t>
  </si>
  <si>
    <t>MGG_14061</t>
  </si>
  <si>
    <t>MGG_01812</t>
  </si>
  <si>
    <t>MGG_05753</t>
  </si>
  <si>
    <t>MGG_05577</t>
  </si>
  <si>
    <t>MGG_09848</t>
  </si>
  <si>
    <t>MGG_14292</t>
  </si>
  <si>
    <t>MGG_10710</t>
  </si>
  <si>
    <t>MGG_03502</t>
  </si>
  <si>
    <t>MGG_03619</t>
  </si>
  <si>
    <t>MGG_03670</t>
  </si>
  <si>
    <t>MGG_09570</t>
  </si>
  <si>
    <t>MGG_06189</t>
  </si>
  <si>
    <t>MGG_06080</t>
  </si>
  <si>
    <t>MGG_06773</t>
  </si>
  <si>
    <t>MGG_02376</t>
  </si>
  <si>
    <t>MGG_05246</t>
  </si>
  <si>
    <t>MGG_12906</t>
  </si>
  <si>
    <t>MGG_05100</t>
  </si>
  <si>
    <t>MGG_04976</t>
  </si>
  <si>
    <t>MGG_11224</t>
  </si>
  <si>
    <t>MGG_14907</t>
  </si>
  <si>
    <t>MGG_09922</t>
  </si>
  <si>
    <t>MGG_16250</t>
  </si>
  <si>
    <t>MGG_06843</t>
  </si>
  <si>
    <t>MGG_07295</t>
  </si>
  <si>
    <t>MGG_08117</t>
  </si>
  <si>
    <t>MGG_08012</t>
  </si>
  <si>
    <t>MGG_12646</t>
  </si>
  <si>
    <t>MGG_02809</t>
  </si>
  <si>
    <t>MGG_17932</t>
  </si>
  <si>
    <t>MGG_02915</t>
  </si>
  <si>
    <t>MGG_10456</t>
  </si>
  <si>
    <t>MGG_11061</t>
  </si>
  <si>
    <t>MGG_04672</t>
  </si>
  <si>
    <t>MGG_03374</t>
  </si>
  <si>
    <t>MGG_03351</t>
  </si>
  <si>
    <t>MGG_06494</t>
  </si>
  <si>
    <t>MGG_13578</t>
  </si>
  <si>
    <t>MGG_10798</t>
  </si>
  <si>
    <t>MGG_01147</t>
  </si>
  <si>
    <t>MGG_01001</t>
  </si>
  <si>
    <t>MGG_00779</t>
  </si>
  <si>
    <t>MGG_00531</t>
  </si>
  <si>
    <t>MGG_00505</t>
  </si>
  <si>
    <t>MGG_11574</t>
  </si>
  <si>
    <t>MGG_11608</t>
  </si>
  <si>
    <t>MGG_14966</t>
  </si>
  <si>
    <t>MGG_07748</t>
  </si>
  <si>
    <t>MGG_01655</t>
  </si>
  <si>
    <t>MGG_09641</t>
  </si>
  <si>
    <t>MGG_09387</t>
  </si>
  <si>
    <t>MGG_05109</t>
  </si>
  <si>
    <t>MGG_08971</t>
  </si>
  <si>
    <t>MGG_13049</t>
  </si>
  <si>
    <t>MGG_08758</t>
  </si>
  <si>
    <t>MGG_09817</t>
  </si>
  <si>
    <t>MGG_04944</t>
  </si>
  <si>
    <t>MGG_04202</t>
  </si>
  <si>
    <t>MGG_14095</t>
  </si>
  <si>
    <r>
      <t xml:space="preserve">Table S1B Different expressed secreted genes (DESGs) in </t>
    </r>
    <r>
      <rPr>
        <b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Times New Roman"/>
        <family val="1"/>
      </rPr>
      <t>Morgs</t>
    </r>
    <r>
      <rPr>
        <b/>
        <sz val="11"/>
        <color theme="1"/>
        <rFont val="Times New Roman"/>
        <family val="1"/>
      </rPr>
      <t xml:space="preserve"> mutants and the transcription expression in 98-06 transcriptome
</t>
    </r>
    <phoneticPr fontId="1" type="noConversion"/>
  </si>
  <si>
    <r>
      <t>Transcriptome data Log2</t>
    </r>
    <r>
      <rPr>
        <sz val="11"/>
        <rFont val="宋体"/>
        <family val="3"/>
        <charset val="134"/>
      </rPr>
      <t>（</t>
    </r>
    <r>
      <rPr>
        <sz val="11"/>
        <rFont val="Symbol"/>
        <family val="1"/>
        <charset val="2"/>
      </rPr>
      <t>D</t>
    </r>
    <r>
      <rPr>
        <i/>
        <sz val="11"/>
        <rFont val="Times New Roman"/>
        <family val="1"/>
      </rPr>
      <t>Morgs</t>
    </r>
    <r>
      <rPr>
        <sz val="11"/>
        <rFont val="Times New Roman"/>
        <family val="1"/>
      </rPr>
      <t>/Guy11</t>
    </r>
    <r>
      <rPr>
        <sz val="11"/>
        <rFont val="宋体"/>
        <family val="3"/>
        <charset val="134"/>
      </rPr>
      <t>）</t>
    </r>
    <phoneticPr fontId="1" type="noConversion"/>
  </si>
  <si>
    <r>
      <t>qRT-PCR  Log2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Morgs</t>
    </r>
    <r>
      <rPr>
        <sz val="11"/>
        <color theme="1"/>
        <rFont val="Times New Roman"/>
        <family val="1"/>
      </rPr>
      <t>/Guy11</t>
    </r>
    <r>
      <rPr>
        <sz val="11"/>
        <color theme="1"/>
        <rFont val="宋体"/>
        <family val="2"/>
        <charset val="134"/>
      </rPr>
      <t>）</t>
    </r>
    <phoneticPr fontId="1" type="noConversion"/>
  </si>
  <si>
    <t>Time</t>
    <phoneticPr fontId="1" type="noConversion"/>
  </si>
  <si>
    <t>Gene</t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Morgs1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Morgs3</t>
    </r>
    <phoneticPr fontId="1" type="noConversion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Morgs4</t>
    </r>
    <phoneticPr fontId="1" type="noConversion"/>
  </si>
  <si>
    <r>
      <t>D</t>
    </r>
    <r>
      <rPr>
        <i/>
        <sz val="11"/>
        <color theme="1"/>
        <rFont val="Times New Roman"/>
        <family val="1"/>
      </rPr>
      <t>Morgs7</t>
    </r>
    <phoneticPr fontId="1" type="noConversion"/>
  </si>
  <si>
    <t>Pupative fuction</t>
  </si>
  <si>
    <t>1h</t>
    <phoneticPr fontId="1" type="noConversion"/>
  </si>
  <si>
    <t>CBP1</t>
    <phoneticPr fontId="1" type="noConversion"/>
  </si>
  <si>
    <t>CSR1</t>
    <phoneticPr fontId="1" type="noConversion"/>
  </si>
  <si>
    <t>4h</t>
    <phoneticPr fontId="1" type="noConversion"/>
  </si>
  <si>
    <t>MPG1</t>
    <phoneticPr fontId="1" type="noConversion"/>
  </si>
  <si>
    <t xml:space="preserve">UVI-1 </t>
  </si>
  <si>
    <t>hypothetical protein</t>
    <phoneticPr fontId="1" type="noConversion"/>
  </si>
  <si>
    <t>24h</t>
    <phoneticPr fontId="1" type="noConversion"/>
  </si>
  <si>
    <t>24h</t>
    <phoneticPr fontId="1" type="noConversion"/>
  </si>
  <si>
    <t>MAS3</t>
    <phoneticPr fontId="1" type="noConversion"/>
  </si>
  <si>
    <r>
      <t>Log2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RPKM+1</t>
    </r>
    <r>
      <rPr>
        <sz val="11"/>
        <color theme="1"/>
        <rFont val="宋体"/>
        <family val="3"/>
        <charset val="134"/>
      </rPr>
      <t>）</t>
    </r>
    <phoneticPr fontId="1" type="noConversion"/>
  </si>
  <si>
    <t>my</t>
    <phoneticPr fontId="1" type="noConversion"/>
  </si>
  <si>
    <t xml:space="preserve">co </t>
    <phoneticPr fontId="1" type="noConversion"/>
  </si>
  <si>
    <t>8h</t>
    <phoneticPr fontId="1" type="noConversion"/>
  </si>
  <si>
    <t>48h</t>
    <phoneticPr fontId="1" type="noConversion"/>
  </si>
  <si>
    <t>72h</t>
    <phoneticPr fontId="1" type="noConversion"/>
  </si>
  <si>
    <t>MGG_01990T0</t>
  </si>
  <si>
    <t>MGG_02045T0</t>
  </si>
  <si>
    <t>MGG_09010T0</t>
  </si>
  <si>
    <t>MGG_17841T0</t>
  </si>
  <si>
    <t>MGG_01285T0</t>
  </si>
  <si>
    <t>MGG_09200T0</t>
  </si>
  <si>
    <t>MGG_14558T0</t>
  </si>
  <si>
    <t>MGG_14561T0</t>
  </si>
  <si>
    <t>MGG_02775T0</t>
  </si>
  <si>
    <t>MGG_06355T0</t>
  </si>
  <si>
    <t>MGG_06285T0</t>
  </si>
  <si>
    <t>MGG_11534T0</t>
  </si>
  <si>
    <t>MGG_00501T0</t>
  </si>
  <si>
    <t>Average</t>
  </si>
  <si>
    <t>MGG_01987T0</t>
  </si>
  <si>
    <t>MGG_04865T0</t>
  </si>
  <si>
    <t>MGG_09027T0</t>
  </si>
  <si>
    <t>MGG_03463T0</t>
  </si>
  <si>
    <t>MGG_03664T0</t>
  </si>
  <si>
    <t>MGG_02493T0</t>
  </si>
  <si>
    <t>MGG_02476T0</t>
  </si>
  <si>
    <t>MGG_05185T0</t>
  </si>
  <si>
    <t>MGG_11712T0</t>
  </si>
  <si>
    <t>MGG_09950T0</t>
  </si>
  <si>
    <t>MGG_08015T0</t>
  </si>
  <si>
    <t>MGG_02696T0</t>
  </si>
  <si>
    <t>MGG_12574T0</t>
  </si>
  <si>
    <t>MGG_02985T0</t>
  </si>
  <si>
    <t>MGG_11061T0</t>
  </si>
  <si>
    <t>MGG_04674T0</t>
  </si>
  <si>
    <t>MGG_04761T0</t>
  </si>
  <si>
    <t>MGG_00747T0</t>
  </si>
  <si>
    <t>MGG_00692T0</t>
  </si>
  <si>
    <t>MGG_07063T0</t>
  </si>
  <si>
    <t>MGG_04853T0</t>
  </si>
  <si>
    <t>MGG_08757T0</t>
  </si>
  <si>
    <t>MGG_13385T0</t>
  </si>
  <si>
    <t>MGG_09487T0</t>
  </si>
  <si>
    <t>MGG_04335T0</t>
  </si>
  <si>
    <t>MGG_12797T0</t>
  </si>
  <si>
    <t>MGG_10575T0</t>
  </si>
  <si>
    <t>MGG_13778T0</t>
  </si>
  <si>
    <t>MGG_16444T0</t>
  </si>
  <si>
    <t>MGG_05948T0</t>
  </si>
  <si>
    <t>MGG_06748T0</t>
  </si>
  <si>
    <t>MGG_01127T0</t>
  </si>
  <si>
    <t>MGG_00672T0</t>
  </si>
  <si>
    <t>MGG_00602T0</t>
  </si>
  <si>
    <t>MGG_03680T0</t>
  </si>
  <si>
    <t>MGG_00329T0</t>
  </si>
  <si>
    <t>MGG_09531T0</t>
  </si>
  <si>
    <t>MGG_02746T0</t>
  </si>
  <si>
    <t>MGG_12958T0</t>
  </si>
  <si>
    <t>MGG_03959T0</t>
  </si>
  <si>
    <t>MGG_04108T0</t>
  </si>
  <si>
    <t>MGG_02595T0</t>
  </si>
  <si>
    <t>MGG_06279T0</t>
  </si>
  <si>
    <t>MGG_04428T0</t>
  </si>
  <si>
    <t>Name</t>
  </si>
  <si>
    <t>Strand</t>
  </si>
  <si>
    <t>Start </t>
  </si>
  <si>
    <r>
      <t>p</t>
    </r>
    <r>
      <rPr>
        <b/>
        <sz val="12"/>
        <color rgb="FF000000"/>
        <rFont val="Times New Roman"/>
        <family val="1"/>
      </rPr>
      <t>-value </t>
    </r>
    <r>
      <rPr>
        <b/>
        <i/>
        <sz val="12"/>
        <color rgb="FF000000"/>
        <rFont val="Times New Roman"/>
        <family val="1"/>
      </rPr>
      <t xml:space="preserve"> </t>
    </r>
  </si>
  <si>
    <t>Sites  5'-3'</t>
  </si>
  <si>
    <t>+</t>
  </si>
  <si>
    <t>TTATTCCACC</t>
  </si>
  <si>
    <r>
      <t>A</t>
    </r>
    <r>
      <rPr>
        <b/>
        <sz val="12"/>
        <color rgb="FFFFB300"/>
        <rFont val="Times New Roman"/>
        <family val="1"/>
      </rPr>
      <t>GGGGG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ATGTTTTGCA</t>
  </si>
  <si>
    <t>-</t>
  </si>
  <si>
    <t>AAGAGGCGCA</t>
  </si>
  <si>
    <r>
      <t>A</t>
    </r>
    <r>
      <rPr>
        <b/>
        <sz val="12"/>
        <color rgb="FFFFB300"/>
        <rFont val="Times New Roman"/>
        <family val="1"/>
      </rPr>
      <t>GGGG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CGATACTAAG</t>
  </si>
  <si>
    <t>GGCGCCGCTA</t>
  </si>
  <si>
    <t>CTTTAGGCGA</t>
  </si>
  <si>
    <t>GGCAGGCGAG</t>
  </si>
  <si>
    <r>
      <t>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>GGGG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TCCGGTTGAT</t>
  </si>
  <si>
    <t>TTAGATCCAG</t>
  </si>
  <si>
    <t>GGCTTGCCTG</t>
  </si>
  <si>
    <t>GGGAGATTGA</t>
  </si>
  <si>
    <r>
      <t>C</t>
    </r>
    <r>
      <rPr>
        <b/>
        <sz val="12"/>
        <color rgb="FFFFB300"/>
        <rFont val="Times New Roman"/>
        <family val="1"/>
      </rPr>
      <t>GGGGG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0000CC"/>
        <rFont val="Times New Roman"/>
        <family val="1"/>
      </rPr>
      <t xml:space="preserve"> </t>
    </r>
  </si>
  <si>
    <t>TTCCTTAGTC</t>
  </si>
  <si>
    <t>GGGGTAAACC</t>
  </si>
  <si>
    <r>
      <t>A</t>
    </r>
    <r>
      <rPr>
        <b/>
        <sz val="12"/>
        <color rgb="FFFFB300"/>
        <rFont val="Times New Roman"/>
        <family val="1"/>
      </rPr>
      <t>GGG</t>
    </r>
    <r>
      <rPr>
        <b/>
        <sz val="12"/>
        <color rgb="FFCC0000"/>
        <rFont val="Times New Roman"/>
        <family val="1"/>
      </rPr>
      <t>A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GAGCTCTGCT</t>
  </si>
  <si>
    <t>TTGGCCCTAA</t>
  </si>
  <si>
    <r>
      <t>A</t>
    </r>
    <r>
      <rPr>
        <b/>
        <sz val="12"/>
        <color rgb="FFFFB300"/>
        <rFont val="Times New Roman"/>
        <family val="1"/>
      </rPr>
      <t>GGGG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AA</t>
    </r>
  </si>
  <si>
    <t>ACCCCCCACT</t>
  </si>
  <si>
    <t>TCTAATGAAT</t>
  </si>
  <si>
    <r>
      <t>C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>GGGG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0000CC"/>
        <rFont val="Times New Roman"/>
        <family val="1"/>
      </rPr>
      <t xml:space="preserve"> </t>
    </r>
  </si>
  <si>
    <t>CAAGCCATGC</t>
  </si>
  <si>
    <t>CTGGGCTTGC</t>
  </si>
  <si>
    <r>
      <t>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>GG</t>
    </r>
    <r>
      <rPr>
        <b/>
        <sz val="12"/>
        <color rgb="FFCC0000"/>
        <rFont val="Times New Roman"/>
        <family val="1"/>
      </rPr>
      <t>A</t>
    </r>
    <r>
      <rPr>
        <b/>
        <sz val="12"/>
        <color rgb="FFFFB300"/>
        <rFont val="Times New Roman"/>
        <family val="1"/>
      </rPr>
      <t>G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TATCAGTCAG</t>
  </si>
  <si>
    <t>GTTAGAATTT</t>
  </si>
  <si>
    <r>
      <t>GGGGG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 xml:space="preserve"> </t>
    </r>
  </si>
  <si>
    <t>GGCAAGGTTT</t>
  </si>
  <si>
    <t>CATGGGAAAG</t>
  </si>
  <si>
    <t>TCAATTACCG</t>
  </si>
  <si>
    <t>CTTAGGACCC</t>
  </si>
  <si>
    <r>
      <t>A</t>
    </r>
    <r>
      <rPr>
        <b/>
        <sz val="12"/>
        <color rgb="FFFFB300"/>
        <rFont val="Times New Roman"/>
        <family val="1"/>
      </rPr>
      <t>GGGG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TGCACAAGGT</t>
  </si>
  <si>
    <t>GCCAGAGAAT</t>
  </si>
  <si>
    <t>CAGGAGCCTT</t>
  </si>
  <si>
    <t>ACCAGCCACA</t>
  </si>
  <si>
    <r>
      <t>C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>GGG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0000CC"/>
        <rFont val="Times New Roman"/>
        <family val="1"/>
      </rPr>
      <t xml:space="preserve"> </t>
    </r>
  </si>
  <si>
    <t>TCTAAAGAGA</t>
  </si>
  <si>
    <t>AATGTATAAA</t>
  </si>
  <si>
    <r>
      <t>A</t>
    </r>
    <r>
      <rPr>
        <b/>
        <sz val="12"/>
        <color rgb="FFFFB300"/>
        <rFont val="Times New Roman"/>
        <family val="1"/>
      </rPr>
      <t>GGGG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</t>
    </r>
    <r>
      <rPr>
        <b/>
        <sz val="12"/>
        <color rgb="FFFFB300"/>
        <rFont val="Times New Roman"/>
        <family val="1"/>
      </rPr>
      <t>G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GAAGCCGCTC</t>
  </si>
  <si>
    <t>CAGTAATGAA</t>
  </si>
  <si>
    <r>
      <t>A</t>
    </r>
    <r>
      <rPr>
        <b/>
        <sz val="12"/>
        <color rgb="FFFFB300"/>
        <rFont val="Times New Roman"/>
        <family val="1"/>
      </rPr>
      <t>GGG</t>
    </r>
    <r>
      <rPr>
        <b/>
        <sz val="12"/>
        <color rgb="FFCC0000"/>
        <rFont val="Times New Roman"/>
        <family val="1"/>
      </rPr>
      <t>A</t>
    </r>
    <r>
      <rPr>
        <b/>
        <sz val="12"/>
        <color rgb="FFFFB300"/>
        <rFont val="Times New Roman"/>
        <family val="1"/>
      </rPr>
      <t>G</t>
    </r>
    <r>
      <rPr>
        <b/>
        <sz val="12"/>
        <color rgb="FFCC0000"/>
        <rFont val="Times New Roman"/>
        <family val="1"/>
      </rPr>
      <t>AAAA</t>
    </r>
  </si>
  <si>
    <t>GGGGGGAGAC</t>
  </si>
  <si>
    <t>AGTAAGAGTG</t>
  </si>
  <si>
    <r>
      <t>G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>GGG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 xml:space="preserve"> </t>
    </r>
  </si>
  <si>
    <t>ATTGCTTGCG</t>
  </si>
  <si>
    <t>GGGGCACCTA</t>
  </si>
  <si>
    <r>
      <t>A</t>
    </r>
    <r>
      <rPr>
        <b/>
        <sz val="12"/>
        <color rgb="FFFFB300"/>
        <rFont val="Times New Roman"/>
        <family val="1"/>
      </rPr>
      <t>GG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FFB300"/>
        <rFont val="Times New Roman"/>
        <family val="1"/>
      </rPr>
      <t>GG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GAACGCGGAG</t>
  </si>
  <si>
    <t>TTGAACGACA</t>
  </si>
  <si>
    <r>
      <t>GGGGGG</t>
    </r>
    <r>
      <rPr>
        <b/>
        <sz val="12"/>
        <color rgb="FFCC0000"/>
        <rFont val="Times New Roman"/>
        <family val="1"/>
      </rPr>
      <t>AAAA</t>
    </r>
    <r>
      <rPr>
        <b/>
        <sz val="12"/>
        <color rgb="FFFFB300"/>
        <rFont val="Times New Roman"/>
        <family val="1"/>
      </rPr>
      <t xml:space="preserve"> </t>
    </r>
  </si>
  <si>
    <t>GAGCCATATG</t>
  </si>
  <si>
    <t>TGACCGACAA</t>
  </si>
  <si>
    <r>
      <t>A</t>
    </r>
    <r>
      <rPr>
        <b/>
        <sz val="12"/>
        <color rgb="FFFFB300"/>
        <rFont val="Times New Roman"/>
        <family val="1"/>
      </rPr>
      <t>GGG</t>
    </r>
    <r>
      <rPr>
        <b/>
        <sz val="12"/>
        <color rgb="FFCC0000"/>
        <rFont val="Times New Roman"/>
        <family val="1"/>
      </rPr>
      <t>A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AA</t>
    </r>
  </si>
  <si>
    <t>GGACAAAGGC</t>
  </si>
  <si>
    <t>GGAACCAGCA</t>
  </si>
  <si>
    <r>
      <t>A</t>
    </r>
    <r>
      <rPr>
        <b/>
        <sz val="12"/>
        <color rgb="FFFFB300"/>
        <rFont val="Times New Roman"/>
        <family val="1"/>
      </rPr>
      <t>G</t>
    </r>
    <r>
      <rPr>
        <b/>
        <sz val="12"/>
        <color rgb="FFCC0000"/>
        <rFont val="Times New Roman"/>
        <family val="1"/>
      </rPr>
      <t>A</t>
    </r>
    <r>
      <rPr>
        <b/>
        <sz val="12"/>
        <color rgb="FFFFB300"/>
        <rFont val="Times New Roman"/>
        <family val="1"/>
      </rPr>
      <t>GG</t>
    </r>
    <r>
      <rPr>
        <b/>
        <sz val="12"/>
        <color rgb="FF0000CC"/>
        <rFont val="Times New Roman"/>
        <family val="1"/>
      </rPr>
      <t>C</t>
    </r>
    <r>
      <rPr>
        <b/>
        <sz val="12"/>
        <color rgb="FFCC0000"/>
        <rFont val="Times New Roman"/>
        <family val="1"/>
      </rPr>
      <t>AAA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CC0000"/>
        <rFont val="Times New Roman"/>
        <family val="1"/>
      </rPr>
      <t xml:space="preserve"> </t>
    </r>
  </si>
  <si>
    <t>GTGGGGTAGG</t>
  </si>
  <si>
    <t>AGATCGACTG</t>
  </si>
  <si>
    <r>
      <t>C</t>
    </r>
    <r>
      <rPr>
        <b/>
        <sz val="12"/>
        <color rgb="FFFFB300"/>
        <rFont val="Times New Roman"/>
        <family val="1"/>
      </rPr>
      <t>GGGGG</t>
    </r>
    <r>
      <rPr>
        <b/>
        <sz val="12"/>
        <color rgb="FFCC0000"/>
        <rFont val="Times New Roman"/>
        <family val="1"/>
      </rPr>
      <t>AA</t>
    </r>
    <r>
      <rPr>
        <b/>
        <sz val="12"/>
        <color rgb="FFFFB300"/>
        <rFont val="Times New Roman"/>
        <family val="1"/>
      </rPr>
      <t>G</t>
    </r>
    <r>
      <rPr>
        <b/>
        <sz val="12"/>
        <color rgb="FF008000"/>
        <rFont val="Times New Roman"/>
        <family val="1"/>
      </rPr>
      <t>T</t>
    </r>
    <r>
      <rPr>
        <b/>
        <sz val="12"/>
        <color rgb="FF0000CC"/>
        <rFont val="Times New Roman"/>
        <family val="1"/>
      </rPr>
      <t xml:space="preserve"> </t>
    </r>
  </si>
  <si>
    <t>TTGGGCCAGC</t>
  </si>
  <si>
    <t>Name</t>
    <phoneticPr fontId="1" type="noConversion"/>
  </si>
  <si>
    <t>sequence</t>
    <phoneticPr fontId="1" type="noConversion"/>
  </si>
  <si>
    <t>purpose</t>
    <phoneticPr fontId="1" type="noConversion"/>
  </si>
  <si>
    <t>RT-RGS1-F</t>
  </si>
  <si>
    <t>GAGGATGCTATCAACAACCTCG</t>
  </si>
  <si>
    <t>qRT-PCR</t>
    <phoneticPr fontId="1" type="noConversion"/>
  </si>
  <si>
    <t>RT-RGS1-R</t>
  </si>
  <si>
    <t>CCTCATTGTGTAAACCTGCTG</t>
  </si>
  <si>
    <t>RT-RGS3-F</t>
  </si>
  <si>
    <t>GCTCAACATATGACACTATGCC</t>
  </si>
  <si>
    <t>RT-RGS3-R</t>
  </si>
  <si>
    <t>TGACATCTGCGCATCCTGATC</t>
  </si>
  <si>
    <t>RT-RGS4-F</t>
  </si>
  <si>
    <t>GACCGCATACTGCAAGTTGAC</t>
  </si>
  <si>
    <t>RT-RGS4-R</t>
  </si>
  <si>
    <t>TGCAGCTTGCCATCATTGTAC</t>
  </si>
  <si>
    <t>RT-RGS7-F</t>
  </si>
  <si>
    <t>GCCAGTTCGGTCTGTTGATT</t>
    <phoneticPr fontId="1" type="noConversion"/>
  </si>
  <si>
    <t>RT-RGS7-R</t>
    <phoneticPr fontId="1" type="noConversion"/>
  </si>
  <si>
    <t>GAACTTGCCTAGCAGCGTCT</t>
  </si>
  <si>
    <t>AAGGCTACGATCCTGAGCAA</t>
  </si>
  <si>
    <t>CCACTGTTGTTGATGCTGCT</t>
  </si>
  <si>
    <t>CAGCAACATCATCCTCCTGA</t>
  </si>
  <si>
    <t>TGGTGCTCAATCTTGTCAGC</t>
  </si>
  <si>
    <t>RT-MGG_16853-F</t>
  </si>
  <si>
    <t>GTCGAGGTGCAATCTCAGGT</t>
  </si>
  <si>
    <t>RT-MGG_16853-R</t>
  </si>
  <si>
    <t>TAGACGTGGTCCTCCATTCC</t>
  </si>
  <si>
    <t>RT-MGG_12939-F</t>
  </si>
  <si>
    <t>GACATTTGGGACAAGGCTGT</t>
  </si>
  <si>
    <t>RT-MGG_12939-R</t>
  </si>
  <si>
    <t>CTGACCTTGCGGTACCAGTT</t>
  </si>
  <si>
    <t>RT-MGG_02647-F</t>
  </si>
  <si>
    <t>AAATCATTGCTGGCTTCACC</t>
  </si>
  <si>
    <t>RT-MGG_02647-R</t>
  </si>
  <si>
    <t>CGACAACGCTCTCAAGCTGG</t>
  </si>
  <si>
    <t>RT-MGG_13715-F</t>
  </si>
  <si>
    <t>GTCCTAGCCACCATCCTCAA</t>
  </si>
  <si>
    <t>RT-MGG_13715-R</t>
  </si>
  <si>
    <t>GGCTGCAGGAACGTCAGT</t>
  </si>
  <si>
    <t>RT-MGG_09261-F</t>
  </si>
  <si>
    <t>ACCGGTACCTCCACCAACTC</t>
  </si>
  <si>
    <t>RT-MGG_09261-R</t>
  </si>
  <si>
    <t>CAGTCATGCCCGAGGTGT</t>
  </si>
  <si>
    <t>RT-MGG_13767-F</t>
  </si>
  <si>
    <t>TGGACTTTTTCGTCATGCTG</t>
  </si>
  <si>
    <t>RT-MGG_13767-R</t>
  </si>
  <si>
    <t>GGTTCTTGTTGAGCGTCTCC</t>
  </si>
  <si>
    <t>RT-MGG_09055-F</t>
  </si>
  <si>
    <t>CGCTCATCAACTCTATGGGG</t>
  </si>
  <si>
    <t>RT-MGG_09055-R</t>
  </si>
  <si>
    <t>GCAGAATAGCAGGCCTTGAC</t>
  </si>
  <si>
    <t>RT-MGG_10315-F</t>
  </si>
  <si>
    <t>TCTCCATGGCTCAGCAGAAG</t>
  </si>
  <si>
    <t>RT-MGG_10315-R</t>
  </si>
  <si>
    <t>TTGATGGGGATGAGCTGGTT</t>
  </si>
  <si>
    <t>RT-MGG_09875-F</t>
  </si>
  <si>
    <t>ACCTGCAAGATCAACTCGGA</t>
  </si>
  <si>
    <t>RT-MGG_09875-R</t>
  </si>
  <si>
    <t>CAGACGTTCTCTTGACCAGC</t>
  </si>
  <si>
    <t>CTGGCGAAGAAGTCCTCGA</t>
  </si>
  <si>
    <t>CCATCTTGTCCTCGCCATTG</t>
  </si>
  <si>
    <t>CTCCGTCTCACACTCCCAAG</t>
  </si>
  <si>
    <t>GAGACGGAGGTGGTGGTG</t>
  </si>
  <si>
    <t>AGACGTCAAGAGCACCTGAA</t>
  </si>
  <si>
    <t>RT-MGG_00501-R</t>
  </si>
  <si>
    <t>AATGTTGAGAGGAATGGCGC</t>
  </si>
  <si>
    <t>RT-MGG_09377-F</t>
  </si>
  <si>
    <t>TCGACTACATCCTGAACGCA</t>
  </si>
  <si>
    <t>RT-MGG_09377-R</t>
  </si>
  <si>
    <t>CTGCCCAAGTCCATCGAAAG</t>
  </si>
  <si>
    <t>RT-MGG_06494-F</t>
  </si>
  <si>
    <t>GTGGGCCAAGTACGACATTC</t>
  </si>
  <si>
    <t>RT-MGG_06494-R</t>
  </si>
  <si>
    <t>CGAGGAAGATGCAGAGACCA</t>
  </si>
  <si>
    <t>RT-MGG_07101-F</t>
  </si>
  <si>
    <t>GTCAACCCGGTTTCCTTCAC</t>
  </si>
  <si>
    <t>RT-MGG_07101-R</t>
  </si>
  <si>
    <t>TCATGTCAACGTTGCAGGTG</t>
  </si>
  <si>
    <t>MGG-06069-U-F</t>
  </si>
  <si>
    <t>knockout vector-pCX62</t>
    <phoneticPr fontId="1" type="noConversion"/>
  </si>
  <si>
    <t>MGG-06069-U-R</t>
  </si>
  <si>
    <t>MGG-06069-D-F</t>
  </si>
  <si>
    <t>knockout vector-pCX62</t>
  </si>
  <si>
    <t>MGG-06069-D-R</t>
  </si>
  <si>
    <t>MGG-02647-U-F</t>
  </si>
  <si>
    <t>MGG-02647-U-R</t>
  </si>
  <si>
    <t>MGG-02647-D-F</t>
  </si>
  <si>
    <t>MGG-02647-D-R</t>
  </si>
  <si>
    <t>MGG-02647-BW-F</t>
  </si>
  <si>
    <t>AATCGCTAGCGTTATGATGGC</t>
  </si>
  <si>
    <t>validate the mutant strain</t>
    <phoneticPr fontId="1" type="noConversion"/>
  </si>
  <si>
    <t>MGG-02647-BN-F</t>
  </si>
  <si>
    <t>AGTCCATCACCATCCTCAAC</t>
  </si>
  <si>
    <t>MGG-02647-BN-R</t>
  </si>
  <si>
    <t>TCAAGCTGGCGAAGGACAGC</t>
  </si>
  <si>
    <t>MGG-06069-BW-F</t>
  </si>
  <si>
    <t>TGCATCCGTTACTGTCGATC</t>
  </si>
  <si>
    <t>MGG-06069-BN-F:</t>
  </si>
  <si>
    <t>CTGCCTCGTACAACAAGGC</t>
  </si>
  <si>
    <t>MGG-06069-BN-R</t>
  </si>
  <si>
    <t>GACTTGCTACTTGGCTTGGT</t>
  </si>
  <si>
    <t>4T-2-H1A-F:</t>
  </si>
  <si>
    <t>clone the  active sites mutant of MoMAa9 expression in E.coli</t>
  </si>
  <si>
    <t>06069-DTB-R1</t>
  </si>
  <si>
    <t>AGGGTCCTTTTGCAGACTTGTC</t>
  </si>
  <si>
    <t>06069-H102A-F</t>
  </si>
  <si>
    <t>GACAAGTCTGCAAAAGGACCCT</t>
  </si>
  <si>
    <t>06069-DTB-R2</t>
  </si>
  <si>
    <t>ACAGCCGACTGCGAACTGAGGATCGCCCTTATCGGCCTCTGCCAGGG</t>
  </si>
  <si>
    <t>06069-H176A -F</t>
  </si>
  <si>
    <t>GAGCTGTTGGCCCTGGCAGAGGCCGATAAGGGC</t>
  </si>
  <si>
    <t>06069-H176A -R</t>
  </si>
  <si>
    <t>GCCCTTATCGGCCTCTGCCAGGGCCAACAGCTC</t>
  </si>
  <si>
    <t>PGEX-4T-2-06069-F</t>
  </si>
  <si>
    <t>clone MoMAa9 expression in E.coli</t>
  </si>
  <si>
    <t>PGEX-4T-2-06069-R</t>
  </si>
  <si>
    <t>TCACGATGCGGCCGCTCGAGTGAAGAGCCCACCAGTCAGCT</t>
  </si>
  <si>
    <t>PSUC2-06069SP-F</t>
  </si>
  <si>
    <t>TAA GAA TTC ATGAAGTCCTTTGCTACGCT</t>
  </si>
  <si>
    <t xml:space="preserve">clone signal peptide of MoAa9 </t>
  </si>
  <si>
    <t>PSUC2-06069SP-R:</t>
  </si>
  <si>
    <t>TAA CTC GAG GTGTGCGTTGATAACGCTCGC</t>
  </si>
  <si>
    <t>GCGTCTGAGCTTGTGGTAAG</t>
  </si>
  <si>
    <t>clone promoter sequence</t>
    <phoneticPr fontId="1" type="noConversion"/>
  </si>
  <si>
    <t>TGTTATGGTTGGAAATTGGTG</t>
  </si>
  <si>
    <t>MGG-02647-Pro-F</t>
    <phoneticPr fontId="1" type="noConversion"/>
  </si>
  <si>
    <t>AGCTCTTTTCTAGAGCACGG</t>
    <phoneticPr fontId="1" type="noConversion"/>
  </si>
  <si>
    <t>MGG-02647-Pro-R</t>
    <phoneticPr fontId="1" type="noConversion"/>
  </si>
  <si>
    <t>GCATTTTGATGGTGTTTGGGC</t>
    <phoneticPr fontId="1" type="noConversion"/>
  </si>
  <si>
    <t>MGG_09377-Pro-F</t>
  </si>
  <si>
    <t>CTCAGGCAGAACCCAAGAAG</t>
    <phoneticPr fontId="1" type="noConversion"/>
  </si>
  <si>
    <t>MGG_09377-Pro-R</t>
  </si>
  <si>
    <t>GTACATGCTTCTGATCCGTC</t>
    <phoneticPr fontId="1" type="noConversion"/>
  </si>
  <si>
    <t>MGG_07101-Pro-F</t>
  </si>
  <si>
    <t>CTGGATGATCTGCATACGCC</t>
    <phoneticPr fontId="1" type="noConversion"/>
  </si>
  <si>
    <t>MGG_07101-Pro-R</t>
  </si>
  <si>
    <t>CATGAATTGAACCATCTCGACAG</t>
    <phoneticPr fontId="1" type="noConversion"/>
  </si>
  <si>
    <t>pET32a-MSN2-F</t>
    <phoneticPr fontId="1" type="noConversion"/>
  </si>
  <si>
    <t>CTGATATCGGATCCGAATTCATGGAGTCCATGATGGCCGC</t>
    <phoneticPr fontId="1" type="noConversion"/>
  </si>
  <si>
    <t>clone MoMSN2 expression in E.coli</t>
    <phoneticPr fontId="1" type="noConversion"/>
  </si>
  <si>
    <t>pET32a-MSN2-R</t>
    <phoneticPr fontId="1" type="noConversion"/>
  </si>
  <si>
    <t>TGGTGGTGGTGGTGCTCGAGCTAGTCGGTTCGCTTGCGCT</t>
    <phoneticPr fontId="1" type="noConversion"/>
  </si>
  <si>
    <t>pET32a-His-CEBiP-spF</t>
    <phoneticPr fontId="1" type="noConversion"/>
  </si>
  <si>
    <t>pET32a-His-CEBiP-TMR2</t>
    <phoneticPr fontId="1" type="noConversion"/>
  </si>
  <si>
    <t>CTCGAGTGCGGCCGCAAGCTT AGCGAACTGCGACCTCCCAG</t>
  </si>
  <si>
    <t>Os03g08020-F</t>
    <phoneticPr fontId="1" type="noConversion"/>
  </si>
  <si>
    <t>GCGTGGACAAAGTTTTCAACCG</t>
  </si>
  <si>
    <t>qRT-PCR for rice actin</t>
    <phoneticPr fontId="1" type="noConversion"/>
  </si>
  <si>
    <t>Os03g08020-R</t>
    <phoneticPr fontId="1" type="noConversion"/>
  </si>
  <si>
    <t>TCTGGTACCCTCATCAGGCATC</t>
  </si>
  <si>
    <t>MGG_03982-F</t>
    <phoneticPr fontId="1" type="noConversion"/>
  </si>
  <si>
    <t>CCATGTACCCTGGTCTTTCG</t>
  </si>
  <si>
    <t>qRT-PCR for fungi actin</t>
    <phoneticPr fontId="1" type="noConversion"/>
  </si>
  <si>
    <t>MGG_03982-R</t>
    <phoneticPr fontId="1" type="noConversion"/>
  </si>
  <si>
    <t>TTCGAGATCCACATCTGCTG</t>
  </si>
  <si>
    <t>Hph-F</t>
    <phoneticPr fontId="1" type="noConversion"/>
  </si>
  <si>
    <t>GGAGGTCAACACATCAATG</t>
  </si>
  <si>
    <t>clone for HpH</t>
    <phoneticPr fontId="1" type="noConversion"/>
  </si>
  <si>
    <t>Hph-R</t>
    <phoneticPr fontId="1" type="noConversion"/>
  </si>
  <si>
    <t>CTCTATTCCTTTGCCCTCG</t>
  </si>
  <si>
    <t>Rubq1-F</t>
    <phoneticPr fontId="1" type="noConversion"/>
  </si>
  <si>
    <t>GTGGTGGCCAGTAAGTCCTC</t>
  </si>
  <si>
    <t>qRT-PCR for plant actin</t>
    <phoneticPr fontId="1" type="noConversion"/>
  </si>
  <si>
    <t>Rubq1-R</t>
    <phoneticPr fontId="1" type="noConversion"/>
  </si>
  <si>
    <t>GGACACAATGATTAGGGATCA</t>
  </si>
  <si>
    <t>28S rDna-F</t>
    <phoneticPr fontId="1" type="noConversion"/>
  </si>
  <si>
    <t>TACGAGAGGAACCGCTCATTCAGATAATTA</t>
  </si>
  <si>
    <t xml:space="preserve">qRT-PCR for fungi </t>
    <phoneticPr fontId="1" type="noConversion"/>
  </si>
  <si>
    <t>28S rDna-R</t>
    <phoneticPr fontId="1" type="noConversion"/>
  </si>
  <si>
    <t>TCAGCAGATCGTAACGATAAAGCTACTC</t>
  </si>
  <si>
    <t>RT-MGG_06069-F</t>
    <phoneticPr fontId="1" type="noConversion"/>
  </si>
  <si>
    <t>RT-MGG_06069-R</t>
    <phoneticPr fontId="1" type="noConversion"/>
  </si>
  <si>
    <t>pYF11-MGG_06069-gh-R</t>
    <phoneticPr fontId="1" type="noConversion"/>
  </si>
  <si>
    <t xml:space="preserve">clone GH domain of MoAa9 </t>
  </si>
  <si>
    <t>pYF11-qgh-over-R</t>
    <phoneticPr fontId="1" type="noConversion"/>
  </si>
  <si>
    <t>GCGGCGCCGTTCGGGGCCATTGCGTTGATAACGCTCGCGA</t>
  </si>
  <si>
    <t xml:space="preserve">clone chitin binding domain of MoAa9 </t>
    <phoneticPr fontId="1" type="noConversion"/>
  </si>
  <si>
    <t>pYF11-qgh-over-F</t>
    <phoneticPr fontId="1" type="noConversion"/>
  </si>
  <si>
    <t>pYF11-06069-F</t>
    <phoneticPr fontId="1" type="noConversion"/>
  </si>
  <si>
    <t>ACT CAC TAT AGG GCG AAT TGG GTA CTC AAA TTG GTT CCATCTGATGATTACACCAGTC</t>
  </si>
  <si>
    <t xml:space="preserve">clone  MoAa9 </t>
    <phoneticPr fontId="1" type="noConversion"/>
  </si>
  <si>
    <t>pYF11-06069-R</t>
    <phoneticPr fontId="1" type="noConversion"/>
  </si>
  <si>
    <t>RT-MGG_10575-F</t>
    <phoneticPr fontId="32" type="noConversion"/>
  </si>
  <si>
    <t>RT-MGG_00450-R</t>
    <phoneticPr fontId="32" type="noConversion"/>
  </si>
  <si>
    <t>RT-MGG_00777-F</t>
    <phoneticPr fontId="32" type="noConversion"/>
  </si>
  <si>
    <t>RT-MGG_00777-R</t>
    <phoneticPr fontId="32" type="noConversion"/>
  </si>
  <si>
    <t>RT-MGG_16538-F</t>
    <phoneticPr fontId="32" type="noConversion"/>
  </si>
  <si>
    <t>TCTTGAGAGAGCACGGACAC</t>
    <phoneticPr fontId="32" type="noConversion"/>
  </si>
  <si>
    <t>RT-MGG_16538-R</t>
    <phoneticPr fontId="32" type="noConversion"/>
  </si>
  <si>
    <t>TACCGCAACCAAGAACCTCT</t>
    <phoneticPr fontId="32" type="noConversion"/>
  </si>
  <si>
    <t>RT-MGG_14269-F</t>
    <phoneticPr fontId="32" type="noConversion"/>
  </si>
  <si>
    <t>RT-MGG_14269-R</t>
    <phoneticPr fontId="32" type="noConversion"/>
  </si>
  <si>
    <t>RT-MGG_00501-F</t>
    <phoneticPr fontId="32" type="noConversion"/>
  </si>
  <si>
    <t>RT-SLP1-F</t>
    <phoneticPr fontId="33" type="noConversion"/>
  </si>
  <si>
    <t>CGTCTCCCCCTACTACACCA</t>
    <phoneticPr fontId="33" type="noConversion"/>
  </si>
  <si>
    <t>RT-SLP1-R</t>
    <phoneticPr fontId="33" type="noConversion"/>
  </si>
  <si>
    <t>GTTCTTGCAGATGGGGATGT</t>
    <phoneticPr fontId="33" type="noConversion"/>
  </si>
  <si>
    <t>TAGCCAAGTCTCAAGGCAAG</t>
    <phoneticPr fontId="32" type="noConversion"/>
  </si>
  <si>
    <t>CTTGCAGACGCCATAGCTT</t>
    <phoneticPr fontId="32" type="noConversion"/>
  </si>
  <si>
    <r>
      <t>RT-MGG_10575-</t>
    </r>
    <r>
      <rPr>
        <sz val="11"/>
        <color indexed="8"/>
        <rFont val="Times New Roman"/>
        <family val="1"/>
      </rPr>
      <t>R</t>
    </r>
    <phoneticPr fontId="32" type="noConversion"/>
  </si>
  <si>
    <r>
      <t>RT-MGG_</t>
    </r>
    <r>
      <rPr>
        <sz val="11"/>
        <color indexed="8"/>
        <rFont val="Times New Roman"/>
        <family val="1"/>
      </rPr>
      <t>00450-F</t>
    </r>
    <phoneticPr fontId="32" type="noConversion"/>
  </si>
  <si>
    <r>
      <t xml:space="preserve">TAA GGTACC  </t>
    </r>
    <r>
      <rPr>
        <sz val="11"/>
        <color indexed="8"/>
        <rFont val="Times New Roman"/>
        <family val="1"/>
      </rPr>
      <t>GCGTCTGAGCTTGTGGTAAG</t>
    </r>
  </si>
  <si>
    <r>
      <t xml:space="preserve">TAA CTCGAG  </t>
    </r>
    <r>
      <rPr>
        <sz val="11"/>
        <rFont val="Times New Roman"/>
        <family val="1"/>
      </rPr>
      <t>TGTTATGGTTGGAAATTGGTG</t>
    </r>
  </si>
  <si>
    <r>
      <t xml:space="preserve">TAA GGATCC </t>
    </r>
    <r>
      <rPr>
        <sz val="11"/>
        <color indexed="8"/>
        <rFont val="Times New Roman"/>
        <family val="1"/>
      </rPr>
      <t>GTGAGTTTCCACTCTTGGATAG</t>
    </r>
  </si>
  <si>
    <r>
      <t xml:space="preserve">TAA CCGCGG </t>
    </r>
    <r>
      <rPr>
        <sz val="11"/>
        <rFont val="Times New Roman"/>
        <family val="1"/>
      </rPr>
      <t>TCGTCCCACCCAATGAGTG</t>
    </r>
  </si>
  <si>
    <r>
      <t xml:space="preserve">TAA GGTACC </t>
    </r>
    <r>
      <rPr>
        <sz val="11"/>
        <color indexed="8"/>
        <rFont val="Times New Roman"/>
        <family val="1"/>
      </rPr>
      <t>AGCTCTTTTCTAGAGCACGG</t>
    </r>
  </si>
  <si>
    <r>
      <t xml:space="preserve">TAA AAGCTT </t>
    </r>
    <r>
      <rPr>
        <sz val="11"/>
        <rFont val="Times New Roman"/>
        <family val="1"/>
      </rPr>
      <t>GCATTTTGATGGTGTTTGGGC</t>
    </r>
  </si>
  <si>
    <r>
      <t xml:space="preserve">TAA GGATCC </t>
    </r>
    <r>
      <rPr>
        <sz val="11"/>
        <color indexed="8"/>
        <rFont val="Times New Roman"/>
        <family val="1"/>
      </rPr>
      <t>AGTATCCTGCTCCATGGCAAC</t>
    </r>
  </si>
  <si>
    <r>
      <t xml:space="preserve">TAA ACTAGT </t>
    </r>
    <r>
      <rPr>
        <sz val="11"/>
        <rFont val="Times New Roman"/>
        <family val="1"/>
      </rPr>
      <t>CCTCGGAGGAGGTATTTATG</t>
    </r>
  </si>
  <si>
    <r>
      <t>GTT CCG CGT GGA TCC CCA GGA ATG</t>
    </r>
    <r>
      <rPr>
        <u/>
        <sz val="11"/>
        <color indexed="8"/>
        <rFont val="Times New Roman"/>
        <family val="1"/>
      </rPr>
      <t xml:space="preserve">  GCAAGTGTTTTCACCAC</t>
    </r>
    <r>
      <rPr>
        <sz val="11"/>
        <color indexed="8"/>
        <rFont val="Times New Roman"/>
        <family val="1"/>
      </rPr>
      <t>CTTG</t>
    </r>
  </si>
  <si>
    <r>
      <t xml:space="preserve">GTT CCG CGT GGA TCC CCA GGA ATG </t>
    </r>
    <r>
      <rPr>
        <sz val="11"/>
        <color indexed="8"/>
        <rFont val="Times New Roman"/>
        <family val="1"/>
      </rPr>
      <t>AGTGTTTTCACCACCTTGTTG</t>
    </r>
  </si>
  <si>
    <r>
      <t xml:space="preserve">GCTGATATCGGATCCGAATTC </t>
    </r>
    <r>
      <rPr>
        <sz val="11"/>
        <color indexed="8"/>
        <rFont val="Times New Roman"/>
        <family val="1"/>
      </rPr>
      <t>ATGGCCAACTTCACCTGCGCGGT</t>
    </r>
  </si>
  <si>
    <r>
      <t xml:space="preserve">CAC CAC CCC GGT GAA CAG CTC CTC GCC CTT GCT CAC </t>
    </r>
    <r>
      <rPr>
        <sz val="11"/>
        <rFont val="Times New Roman"/>
        <family val="1"/>
      </rPr>
      <t>GGGGTTGAACACCTTGGGTC</t>
    </r>
  </si>
  <si>
    <r>
      <t>TCGCGAGCGTTATCAACGCA</t>
    </r>
    <r>
      <rPr>
        <sz val="11"/>
        <color indexed="8"/>
        <rFont val="Times New Roman"/>
        <family val="1"/>
      </rPr>
      <t>ATGGCCCCGAACGGCGCCGC</t>
    </r>
  </si>
  <si>
    <r>
      <t>CAC CAC CCC GGT GAA CAG CTC CTC GCC CTT GCT CAC</t>
    </r>
    <r>
      <rPr>
        <sz val="11"/>
        <rFont val="Times New Roman"/>
        <family val="1"/>
      </rPr>
      <t xml:space="preserve"> GAAGAGCCCACCAGTCAGCT</t>
    </r>
  </si>
  <si>
    <t>Cluster T1</t>
    <phoneticPr fontId="1" type="noConversion"/>
  </si>
  <si>
    <t>Cluster T2</t>
    <phoneticPr fontId="1" type="noConversion"/>
  </si>
  <si>
    <t>Cluster T3</t>
    <phoneticPr fontId="1" type="noConversion"/>
  </si>
  <si>
    <t>Cluster T4</t>
    <phoneticPr fontId="1" type="noConversion"/>
  </si>
  <si>
    <t>Cluster T5</t>
    <phoneticPr fontId="1" type="noConversion"/>
  </si>
  <si>
    <t>Cluster T6</t>
    <phoneticPr fontId="1" type="noConversion"/>
  </si>
  <si>
    <t>Cluster T7</t>
    <phoneticPr fontId="1" type="noConversion"/>
  </si>
  <si>
    <t>Cluster T8</t>
    <phoneticPr fontId="1" type="noConversion"/>
  </si>
  <si>
    <t>Cluster T9</t>
    <phoneticPr fontId="1" type="noConversion"/>
  </si>
  <si>
    <t>Cluster T10</t>
    <phoneticPr fontId="1" type="noConversion"/>
  </si>
  <si>
    <t>Cluster T11</t>
    <phoneticPr fontId="1" type="noConversion"/>
  </si>
  <si>
    <t>Cluster T12</t>
    <phoneticPr fontId="1" type="noConversion"/>
  </si>
  <si>
    <t>&gt;Magnaporthe oryzae</t>
  </si>
  <si>
    <t>MKSFATLGLATAFASVINAHSVFTTLLIDNVDQGDGTCVRMPNDPGTATDPIAGITSNDMACGKDGETAVAFTCPASAGSKMTFEWRLNPDYSAPGSIDKSHKGPCAVYLKQVTDIKSSPAVGPGWFKIWDDGYDEKAGQWCTEKLIANNGLMSVQLPTGLPGGYYLVRPELLALHEADKGDPQFYVGCAQIFIDGPSGTLNVPAEDSVSIPGYVQMGQKSVSFNVWQNPLDLPYPIPGPKVFNPMAPNGAAPKAASYNKAEVGAVPDNCLLKVDNWCGTEVPSYSNENDCYASATICDNQLTACYSGAGPTGSAGCKLWEAKCKGIQANCASGNPSGPPNAGAKLQSPDRQLPGPIPSAEDVVDTAVASVLPATGGAAPAGTPAPSGTPAPSAAPSPSPAPAAPAQPAKVMQPVQQAVKPVAAVPAPVVTTMVTVYTTVFEDSPVPAATNSPQTTPEQVKSTKPEGVAKSQGKTKPSSKSKAVHPFQSESQGAPQGNVKVSTTGQCGASSGMTCKGSVFGECCSKSGRCGSSRFHCGAGSSSTRGCQASYGVCKGNDGGAVAPSVNGASAPTTEASANQGTGSQFQQTAVRKVLDQLTGGLF</t>
  </si>
  <si>
    <t>strain</t>
    <phoneticPr fontId="1" type="noConversion"/>
  </si>
  <si>
    <t>protein sequence</t>
    <phoneticPr fontId="1" type="noConversion"/>
  </si>
  <si>
    <t>&gt;Daldinia sp</t>
  </si>
  <si>
    <t>MKYSHYSFVAAAAILPTVVDAHTIFTTLFINDVSQGDGTCVRMNMDPQHCTDPIAGLDSDDMACGVDGEKSVAFTCPAPAGGKLTFEWRTWADAEQPGSIDISHKGPCAVYAKQVKDMDTGSAAGPGWIKLWEEGYDESSGKWCTEKLIDNNGLMSIDIPKSLPGGSWLFRPELLALHQADKGDPQFYTGCAQVFIKSEKTAPLNVPAEYSVSIPGYVEAGQPAVTFNIYQPKFPYPMPGPKVYKPAESKKAAAFTLASTSSKTQKQTEGEIPSDYLIKNANWVGVEVSSYSTEDGCWKASEECYSQANGCYESAPPTGSANCRTWESKCDGISAACSAGDFNGPPNKGQKLQNEDPAPPENIPATIDVSSSRKMRARRARALISGFS</t>
  </si>
  <si>
    <t>&gt;Hypoxylon sp</t>
  </si>
  <si>
    <t>MRHFPPFLLGVVTALATIGDAHTAFTTLFIDDVSQGDGTCVRMSMNPQTCTYPIANINSDDMACGVGGNQPVAFTCPASTGQRLTFEWRSWPDAEQPGSIDISHKGPCAVYAKKIQDMTDSAAGPGWIKLWDEGYDESSGKWCTEKLIDNNGLLSFDIPKFLPGGYWLFRPELLALHDADKGDPQFYTGCAQIYIEGGNRAALDVPTGYSVSIPGYVQASEPGLNFNIYSPKFPYPMPGPKVYESIGSASTSSKEAQKQPEDLVPSNYLIKNANWVGVEVAEYWTEAGCWDASSACFDQAQKCYDSAPPSGGINCHVWEDKCDGISAACSAGNFEGPPNKGQKLQSKAPAPPSSFPDAVNVVVNSKKLRARYAKTKASGLS</t>
  </si>
  <si>
    <t>&gt;Rosellinia necatrix</t>
  </si>
  <si>
    <t>MRQHFSVVSALVASLAAFASAHTVMTTLFIDDIRQGEGTCVRMPLDPGQCTNPIQSIYSNDMACGVDGQQAVAFTCPAPAGGKLTFQFREWADAEQPGAIDKSHKGPCAVYAKQVHDVANDEVAGPGWIKLWHEGYDATTKKWCTEKLIDNKGLLSFEIPEGLPAGYWVFRPELLALHEADKGDPQFYVGCAQVFVQSSNTAALKVPADRKVSIPGHVHANDAGLTFNIYAPSFPYMLPGPKVFAVPPPKNSKFDTTGPSVPKQTQGVIPSNYIVKNANWIGFEVPDYKDESGCWASSESCWKQAGRCYDTAPPTGDAGCTAWEGKCNGIQDACSSGNFRGPPNKGKKLTVKEPELLGNIPRPVNA</t>
  </si>
  <si>
    <t>&gt;Aureobasidium namibiae</t>
  </si>
  <si>
    <t>MKISSVVPVLALMAAQSVNAHTLFSELYVDGQAQGDGTCVRMPTDPNTATDPIPSLDSSDMACGVDGTKGVARVCSINSGSTLSFEIRDWPDNPSIGSIDISHKGPCAVYLKKVDSAIDDQGTGDGWFKIWDEGYDESAGKWCTEKLITNNGHLSVNMPNGLQGGYYLVRPELLALHQADKGDPQFYAGCAQVWLNSTGNQLPQQTVSIPGYVKNGQPSTSFNIYNEPMALPYPMPGPSVYVPSSPSNLGNQKMKVVQQTQTEGLAPSDCIITNGNWDGIELDKYSDQAGCWNASTACWAQAKTCYDTAPPTGNTGCKTWEAKCQNINDQCSAGNYNGPPDYMKNLNPPVKQVSLPSPDAAQQGDGSYLPATANSAPAATTFTTSALVAKATSAPSNSNSLTISTEGSCGNGVTCKGSSFGDCCSSHGYCGSSDEYCKAGCNSAFGTCGGPYKREEHSHMRVHKYKRAVRVGGDARMMP</t>
  </si>
  <si>
    <t xml:space="preserve">&gt;Aureobasidium melanogenum </t>
  </si>
  <si>
    <t>MKISSVVPVLALMAAQSVNAHTLFSELYVDGAAQGDGTCIRMPSDPNTATDPIPSLDSSDMACGVDGTKGFARVCSVDSGSVLSFEYRDWPDNPSIGSIDISHKGPCAVYLKKVDSAIDDQGTGDGWFKIWDEGYDESAGKWCTEKLIANNGHLSVNMPNGLQGGYYLVRPELLALHNADKGDPQFYVGCAQVWLNSTGSQLPQKTVSIPGYVDYNQPSTSFNIWNEPMALPYPIPGPAVYVPSSSAVGNQKLRVSQQQQTEGLAPSDCVVTNGNWDGIELDKYSDQAGCWNASTACWAQCKECYAVAPPTGNAGCKIWEDKCQNINDQCSAGNYNGPPNYMQNLNPPVKQVSLPAAVSAQNGDAKATAVTPPSEGNSLTVSTDGSCGNGVTCQGSSLGNCCSSHGYCGSSAEYCQAGCNSAFGTCSSGQSKRDEHNHMHVHKHAYHVGGDVRTMP</t>
  </si>
  <si>
    <t>&gt;Pseudomassariella vexata</t>
  </si>
  <si>
    <t>&gt;Eutypa lata</t>
  </si>
  <si>
    <t>MKPTLSFLLGLARLAAVAHAHTIFTTLYVNDVSQGDGTCVRMSDTPSTCTSPVSSITSDDMACGANGQKAVAFTCPAPAGGKLTFQWRLWADAEQPGVLDKSHKGPCAIYAKQLDSSSSSSSSDAGSAAGPGWFKLWDEGYDEAAGLWCTEKLIADDGLLSFRIPAALPPGNWLFRPELLALQNANQGDPQFYVGCAQVFVEGAKAEEGGDETTAAAVMPSSKSVSIPGHVSADDPGLNFNIYSNKPAFPYPIPGPPVFVPSSSSSSSSPAKKTIIKQTEGQVPDDYLIKNANWVGVEVDAYTTQDGCWASAEQCWDQAETCYDAAPPTGNANCRVWEARCTEINDACDAGDYVGPPHGGEKLADDEPEPVPAAEIPAPVNEGQGDDGGDGEGGEDAEGGSSETTAAASNSQPAPTAPAAVDDSYGEEESPVVVTVTRVVTMRAAAETGVGRRSAYRHRHQFR</t>
  </si>
  <si>
    <t>&gt;Thielavia terrestris</t>
  </si>
  <si>
    <t>MMPSLVRFSMGLATAFASLSTAHTVFTTLFINGVDQGDGTCIRMAKKGSVCTHPIAGGLDSPDMACGRDGQQAVAFTCPAPAGSKLSFEFRMWADASQPGSIDPSHLGSTAIYLKQVSNISSDSAAGPGWFKIYAEGYDTAAKKWATEKLIDNGGLLSIELPPTLPAGYYLARSEIVTIQNVTNDHVDPQFYVGCAQLFVQGPPTTPTVPPDRLVSIPGHVHASDPGLTFNIWRDDPSKTAYTVVGPAPFSPTAAPTPTSTNTNGQQQQQQQQAIKQTDGVIPADCQLKNANWCGAEVPAYADEAGCWASSADCFAQLDACYTSAPPTGSRGCRLWEDWCTGIQQGCRAGRWRGPPPFHGEGAAAEV</t>
  </si>
  <si>
    <t>&gt;Fusarium fujikuroi</t>
  </si>
  <si>
    <t>MKLLATVLGLATAANAHTLFTTLFIDGENQGDGTCVRQPKDASKANSPIYPITGGVMACGENGDKPVKFTCPAPGGAQLTFQFRESPSYSKPGAIAEGHKGPCSVYMKKVDDMNSDSAAGDGWFKVWEDGYNVKEDKWCTDTLRSNGGLLSVDLPTGLPAGYYLVRPEVLALHNAPSGDPQFYHSCAQIFIENGPEGPLEIPEKYEVSIPGYVDKKDPGVTYNIYSDKGEYPIPGPEVWNPTSKETGTKQTQKDGLVPKDCLAKNANWCGKPIAKYSGQDNCWAAAKKCWDIVGDCWDNAPPTGGKGCDTWNDYCKEINAACKAKDFEGPPNFTGKEYFAEAPGPIPAPYGDFEGSDPATDGKNSNSNDKPASKETYAAPSKTSQAAAATTEASKPAENTEATKETATRKWDKYEKNTKYKDTPVIKYPMPVQTSEPTQEGSSGLKVSEDGRCGGETGQTCEGSKFGDCCSRGGKCGRKAKQCECGCQNAFGICKK</t>
  </si>
  <si>
    <t>&gt;Colletotrichum sublineola</t>
  </si>
  <si>
    <t>MKFFTAVLALASAANAHTLFSELYINGKSQGDATCIRMPKDGATSTSPVAGLNSQDMACGKDGQIAAAYTCPAPGSAKLTFEFRQWPDKRQEGSIDPSHKGPCAVYVKKVDDIATTPAAGPGWFKIWDEGYDESTQKWCVDKLIDNKGLLTVELPSGLTAGYYLVRTEVLALHQAVSLKDPQYYVGCAQIYIQDGPSGALEVPSEYAVSIPGYIDGSEPGNNFNLYDNPKFPYPIPGPQAYSPTGTSSSVRAASFEGGVPSDCLIKNANWCGKPVDTYSSETGCWAAVDACYAQGNECFDSAPPTGASNCYIWNDKMCKGLEAQCRAKNFNGPPQIDMEATTSTAPGPIPAAANLNLLGSSANSNTGSGAASSAPAPVPSKTAEASPVAASSAAATPVAEYAAEKPISAAPVPATSTAAGPAPAAPTAANGLKVSTDGTCGGETGLTCEGSKFGPCCSASGKCGSKILQCRPSCGCQGKFGLCLEPASLRKSTHN</t>
  </si>
  <si>
    <t>MKQSVFMALAGPLAAMVDAHSIFSTLFVDDVSQGDATCVRMNPDSDQATAPVIDLASDDMACGFGGQTAVEYTCPASAGSKLTFEWRLYADGSQSGSIDANHKGPCAVYAKKVDNMATDSAAGAGWFKLWDEGYNEDTGKWCTENLIENNGLMSIVIPPGLPGGNYLFRPELLALHAVADLHQPQWYTGCAQIFVDSSNTEALEVPEEYSTSIPGYTTADNASLTLNIWTTFPLPYYVPGPHTYIVPSTYANTGGDALVQTEGVIPEDCLIKNGNWCGAEVSSYTTQDGCYSASEECYSQGQTCYDTAPPTGNKNCETWENKCKAIQDQCDAGNWNGPPDKGVKLTDAYPSITVAIPAALNADYYSGSDSDSSDNDSSDTQATAEASSLVGSSRAWETRVIPLLFLRGIS</t>
    <phoneticPr fontId="1" type="noConversion"/>
  </si>
  <si>
    <t>Table S1.D The homologous proteins sequences of auxilary activity family 9 in fungi</t>
  </si>
  <si>
    <t>Table S1.C List of DESGs co-regulated by four MoRgs</t>
  </si>
  <si>
    <r>
      <t xml:space="preserve">Table S1.E List of </t>
    </r>
    <r>
      <rPr>
        <b/>
        <sz val="10.5"/>
        <color rgb="FF231F20"/>
        <rFont val="Times New Roman"/>
        <family val="1"/>
      </rPr>
      <t xml:space="preserve">transcriptional patterns of transcription factors combined with transcriptome of </t>
    </r>
    <r>
      <rPr>
        <b/>
        <i/>
        <sz val="10.5"/>
        <color rgb="FF231F20"/>
        <rFont val="Times New Roman"/>
        <family val="1"/>
      </rPr>
      <t>M. oryzae</t>
    </r>
    <r>
      <rPr>
        <b/>
        <sz val="10.5"/>
        <color rgb="FF231F20"/>
        <rFont val="Times New Roman"/>
        <family val="1"/>
      </rPr>
      <t xml:space="preserve"> 98-06</t>
    </r>
  </si>
  <si>
    <t>Table S1.F Genes containing MoMsn2-binding sites in cluster A</t>
  </si>
  <si>
    <r>
      <t xml:space="preserve">Table S1.G </t>
    </r>
    <r>
      <rPr>
        <b/>
        <sz val="10.5"/>
        <color rgb="FF231F20"/>
        <rFont val="Times New Roman"/>
        <family val="1"/>
      </rPr>
      <t>Primers used in this study</t>
    </r>
  </si>
  <si>
    <t>MoAa91-Pro-F</t>
    <phoneticPr fontId="1" type="noConversion"/>
  </si>
  <si>
    <t>MoAa91-Pro-R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ymbol"/>
      <family val="1"/>
      <charset val="2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name val="Symbol"/>
      <family val="1"/>
      <charset val="2"/>
    </font>
    <font>
      <i/>
      <sz val="11"/>
      <name val="Times New Roman"/>
      <family val="1"/>
    </font>
    <font>
      <sz val="11"/>
      <color theme="1"/>
      <name val="宋体"/>
      <family val="2"/>
      <charset val="134"/>
    </font>
    <font>
      <sz val="11"/>
      <color theme="1"/>
      <name val="Symbol"/>
      <family val="1"/>
      <charset val="2"/>
    </font>
    <font>
      <i/>
      <sz val="11"/>
      <color theme="1"/>
      <name val="Times New Roman"/>
      <family val="1"/>
    </font>
    <font>
      <sz val="11"/>
      <color rgb="FF222222"/>
      <name val="Times New Roman"/>
      <family val="1"/>
    </font>
    <font>
      <sz val="11"/>
      <color theme="1"/>
      <name val="宋体"/>
      <family val="3"/>
      <charset val="134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9"/>
      <color rgb="FF000000"/>
      <name val="Verdana"/>
      <family val="2"/>
    </font>
    <font>
      <b/>
      <sz val="12"/>
      <color rgb="FF808080"/>
      <name val="Times New Roman"/>
      <family val="1"/>
    </font>
    <font>
      <b/>
      <sz val="12"/>
      <color rgb="FFCC0000"/>
      <name val="Times New Roman"/>
      <family val="1"/>
    </font>
    <font>
      <b/>
      <sz val="12"/>
      <color rgb="FFFFB300"/>
      <name val="Times New Roman"/>
      <family val="1"/>
    </font>
    <font>
      <b/>
      <sz val="12"/>
      <color rgb="FF008000"/>
      <name val="Times New Roman"/>
      <family val="1"/>
    </font>
    <font>
      <b/>
      <sz val="12"/>
      <color rgb="FF0000CC"/>
      <name val="Times New Roman"/>
      <family val="1"/>
    </font>
    <font>
      <sz val="9"/>
      <name val="宋体"/>
      <family val="3"/>
      <charset val="134"/>
    </font>
    <font>
      <sz val="9"/>
      <name val="宋体"/>
      <charset val="134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u/>
      <sz val="11"/>
      <color rgb="FF000000"/>
      <name val="Times New Roman"/>
      <family val="1"/>
    </font>
    <font>
      <u/>
      <sz val="11"/>
      <color indexed="8"/>
      <name val="Times New Roman"/>
      <family val="1"/>
    </font>
    <font>
      <sz val="11"/>
      <color rgb="FF231F20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.5"/>
      <color rgb="FF231F20"/>
      <name val="Times New Roman"/>
      <family val="1"/>
    </font>
    <font>
      <b/>
      <i/>
      <sz val="10.5"/>
      <color rgb="FF231F2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2" fillId="0" borderId="3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7" fillId="0" borderId="0" xfId="0" applyFont="1" applyFill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2" fillId="0" borderId="0" xfId="0" applyFont="1">
      <alignment vertical="center"/>
    </xf>
    <xf numFmtId="0" fontId="7" fillId="0" borderId="3" xfId="0" applyFont="1" applyFill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2" fillId="0" borderId="4" xfId="0" applyFont="1" applyBorder="1">
      <alignment vertical="center"/>
    </xf>
    <xf numFmtId="0" fontId="11" fillId="0" borderId="0" xfId="0" applyFont="1">
      <alignment vertical="center"/>
    </xf>
    <xf numFmtId="0" fontId="8" fillId="0" borderId="5" xfId="0" applyFont="1" applyBorder="1">
      <alignment vertical="center"/>
    </xf>
    <xf numFmtId="0" fontId="8" fillId="0" borderId="0" xfId="0" applyFont="1">
      <alignment vertical="center"/>
    </xf>
    <xf numFmtId="0" fontId="8" fillId="0" borderId="7" xfId="0" applyFont="1" applyBorder="1">
      <alignment vertical="center"/>
    </xf>
    <xf numFmtId="0" fontId="11" fillId="0" borderId="0" xfId="0" applyFont="1" applyAlignment="1">
      <alignment horizontal="left" vertical="center"/>
    </xf>
    <xf numFmtId="0" fontId="11" fillId="0" borderId="7" xfId="0" applyFont="1" applyBorder="1">
      <alignment vertical="center"/>
    </xf>
    <xf numFmtId="0" fontId="1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7" xfId="0" applyBorder="1">
      <alignment vertical="center"/>
    </xf>
    <xf numFmtId="176" fontId="0" fillId="0" borderId="7" xfId="0" applyNumberFormat="1" applyBorder="1">
      <alignment vertical="center"/>
    </xf>
    <xf numFmtId="0" fontId="22" fillId="0" borderId="8" xfId="0" applyFont="1" applyBorder="1" applyAlignment="1">
      <alignment horizontal="center" vertical="center" wrapText="1" readingOrder="1"/>
    </xf>
    <xf numFmtId="0" fontId="23" fillId="0" borderId="8" xfId="0" applyFont="1" applyBorder="1" applyAlignment="1">
      <alignment horizontal="center" vertical="center" wrapText="1" readingOrder="1"/>
    </xf>
    <xf numFmtId="0" fontId="24" fillId="0" borderId="8" xfId="0" applyFont="1" applyBorder="1" applyAlignment="1">
      <alignment horizontal="center" vertical="center" wrapText="1" readingOrder="1"/>
    </xf>
    <xf numFmtId="0" fontId="25" fillId="0" borderId="8" xfId="0" applyFont="1" applyBorder="1" applyAlignment="1">
      <alignment horizontal="left" vertical="center" wrapText="1" readingOrder="1"/>
    </xf>
    <xf numFmtId="0" fontId="7" fillId="0" borderId="9" xfId="0" applyFont="1" applyBorder="1" applyAlignment="1">
      <alignment horizontal="center" vertical="center" wrapText="1" readingOrder="1"/>
    </xf>
    <xf numFmtId="0" fontId="26" fillId="0" borderId="9" xfId="0" applyFont="1" applyBorder="1" applyAlignment="1">
      <alignment horizontal="center" vertical="center" wrapText="1" readingOrder="1"/>
    </xf>
    <xf numFmtId="11" fontId="7" fillId="0" borderId="9" xfId="0" applyNumberFormat="1" applyFont="1" applyBorder="1" applyAlignment="1">
      <alignment horizontal="center" vertical="center" wrapText="1" readingOrder="1"/>
    </xf>
    <xf numFmtId="0" fontId="27" fillId="0" borderId="9" xfId="0" applyFont="1" applyBorder="1" applyAlignment="1">
      <alignment horizontal="right" vertical="center" wrapText="1" readingOrder="1"/>
    </xf>
    <xf numFmtId="0" fontId="28" fillId="0" borderId="9" xfId="0" applyFont="1" applyBorder="1" applyAlignment="1">
      <alignment horizontal="center" vertical="center" wrapText="1" readingOrder="1"/>
    </xf>
    <xf numFmtId="0" fontId="27" fillId="0" borderId="9" xfId="0" applyFont="1" applyBorder="1" applyAlignment="1">
      <alignment horizontal="left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26" fillId="0" borderId="0" xfId="0" applyFont="1" applyAlignment="1">
      <alignment horizontal="center" vertical="center" wrapText="1" readingOrder="1"/>
    </xf>
    <xf numFmtId="11" fontId="7" fillId="0" borderId="0" xfId="0" applyNumberFormat="1" applyFont="1" applyAlignment="1">
      <alignment horizontal="center" vertical="center" wrapText="1" readingOrder="1"/>
    </xf>
    <xf numFmtId="0" fontId="27" fillId="0" borderId="0" xfId="0" applyFont="1" applyAlignment="1">
      <alignment horizontal="right" vertical="center" wrapText="1" readingOrder="1"/>
    </xf>
    <xf numFmtId="0" fontId="28" fillId="0" borderId="0" xfId="0" applyFont="1" applyAlignment="1">
      <alignment horizontal="center" vertical="center" wrapText="1" readingOrder="1"/>
    </xf>
    <xf numFmtId="0" fontId="27" fillId="0" borderId="0" xfId="0" applyFont="1" applyAlignment="1">
      <alignment horizontal="left" vertical="center" wrapText="1" readingOrder="1"/>
    </xf>
    <xf numFmtId="0" fontId="31" fillId="0" borderId="0" xfId="0" applyFont="1" applyAlignment="1">
      <alignment horizontal="center" vertical="center" wrapText="1" readingOrder="1"/>
    </xf>
    <xf numFmtId="0" fontId="29" fillId="0" borderId="0" xfId="0" applyFont="1" applyAlignment="1">
      <alignment horizontal="center" vertical="center" wrapText="1" readingOrder="1"/>
    </xf>
    <xf numFmtId="0" fontId="7" fillId="0" borderId="10" xfId="0" applyFont="1" applyBorder="1" applyAlignment="1">
      <alignment horizontal="center" vertical="center" wrapText="1" readingOrder="1"/>
    </xf>
    <xf numFmtId="0" fontId="26" fillId="0" borderId="10" xfId="0" applyFont="1" applyBorder="1" applyAlignment="1">
      <alignment horizontal="center" vertical="center" wrapText="1" readingOrder="1"/>
    </xf>
    <xf numFmtId="11" fontId="7" fillId="0" borderId="10" xfId="0" applyNumberFormat="1" applyFont="1" applyBorder="1" applyAlignment="1">
      <alignment horizontal="center" vertical="center" wrapText="1" readingOrder="1"/>
    </xf>
    <xf numFmtId="0" fontId="27" fillId="0" borderId="10" xfId="0" applyFont="1" applyBorder="1" applyAlignment="1">
      <alignment horizontal="right" vertical="center" wrapText="1" readingOrder="1"/>
    </xf>
    <xf numFmtId="0" fontId="31" fillId="0" borderId="10" xfId="0" applyFont="1" applyBorder="1" applyAlignment="1">
      <alignment horizontal="center" vertical="center" wrapText="1" readingOrder="1"/>
    </xf>
    <xf numFmtId="0" fontId="27" fillId="0" borderId="10" xfId="0" applyFont="1" applyBorder="1" applyAlignment="1">
      <alignment horizontal="left" vertical="center" wrapText="1" readingOrder="1"/>
    </xf>
    <xf numFmtId="0" fontId="0" fillId="0" borderId="0" xfId="0" applyFont="1">
      <alignment vertical="center"/>
    </xf>
    <xf numFmtId="0" fontId="11" fillId="0" borderId="0" xfId="0" applyFont="1" applyAlignment="1">
      <alignment horizontal="left" vertical="center" wrapText="1"/>
    </xf>
    <xf numFmtId="0" fontId="34" fillId="0" borderId="0" xfId="0" applyFont="1" applyAlignment="1">
      <alignment horizontal="justify" vertical="center" wrapText="1"/>
    </xf>
    <xf numFmtId="0" fontId="34" fillId="0" borderId="0" xfId="0" applyFont="1" applyAlignment="1"/>
    <xf numFmtId="0" fontId="11" fillId="0" borderId="0" xfId="0" applyFont="1" applyAlignment="1"/>
    <xf numFmtId="0" fontId="13" fillId="0" borderId="0" xfId="0" applyFont="1" applyAlignment="1"/>
    <xf numFmtId="0" fontId="20" fillId="0" borderId="0" xfId="0" applyFont="1" applyAlignment="1"/>
    <xf numFmtId="0" fontId="34" fillId="0" borderId="0" xfId="0" applyFont="1" applyAlignment="1">
      <alignment horizontal="left"/>
    </xf>
    <xf numFmtId="0" fontId="36" fillId="0" borderId="0" xfId="0" applyFont="1" applyAlignment="1"/>
    <xf numFmtId="0" fontId="34" fillId="0" borderId="0" xfId="0" applyFont="1">
      <alignment vertical="center"/>
    </xf>
    <xf numFmtId="0" fontId="35" fillId="0" borderId="0" xfId="0" applyFont="1" applyAlignment="1"/>
    <xf numFmtId="0" fontId="38" fillId="0" borderId="0" xfId="0" applyFont="1" applyAlignment="1"/>
    <xf numFmtId="0" fontId="13" fillId="0" borderId="0" xfId="0" applyFont="1" applyAlignment="1">
      <alignment horizontal="left"/>
    </xf>
    <xf numFmtId="0" fontId="34" fillId="0" borderId="0" xfId="0" applyFont="1" applyAlignment="1">
      <alignment horizontal="left" vertical="top" wrapText="1"/>
    </xf>
    <xf numFmtId="0" fontId="34" fillId="0" borderId="0" xfId="0" applyFont="1" applyAlignment="1">
      <alignment vertical="top" wrapText="1"/>
    </xf>
    <xf numFmtId="0" fontId="13" fillId="0" borderId="0" xfId="0" applyFont="1" applyAlignment="1">
      <alignment horizontal="justify"/>
    </xf>
    <xf numFmtId="0" fontId="11" fillId="0" borderId="5" xfId="0" applyFont="1" applyBorder="1">
      <alignment vertical="center"/>
    </xf>
    <xf numFmtId="0" fontId="39" fillId="0" borderId="0" xfId="0" applyFont="1" applyBorder="1" applyAlignment="1">
      <alignment horizontal="justify" vertical="center"/>
    </xf>
    <xf numFmtId="0" fontId="39" fillId="0" borderId="0" xfId="0" applyFont="1" applyBorder="1">
      <alignment vertical="center"/>
    </xf>
    <xf numFmtId="0" fontId="11" fillId="0" borderId="0" xfId="0" applyNumberFormat="1" applyFont="1" applyBorder="1">
      <alignment vertical="center"/>
    </xf>
    <xf numFmtId="0" fontId="39" fillId="0" borderId="7" xfId="0" applyFont="1" applyBorder="1" applyAlignment="1">
      <alignment horizontal="justify" vertical="center"/>
    </xf>
    <xf numFmtId="0" fontId="11" fillId="0" borderId="7" xfId="0" applyNumberFormat="1" applyFont="1" applyBorder="1">
      <alignment vertical="center"/>
    </xf>
    <xf numFmtId="0" fontId="11" fillId="0" borderId="6" xfId="0" applyFont="1" applyBorder="1">
      <alignment vertical="center"/>
    </xf>
    <xf numFmtId="0" fontId="34" fillId="0" borderId="7" xfId="0" applyFont="1" applyBorder="1" applyAlignment="1"/>
    <xf numFmtId="0" fontId="40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</cellXfs>
  <cellStyles count="1">
    <cellStyle name="常规" xfId="0" builtinId="0"/>
  </cellStyles>
  <dxfs count="2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9"/>
  <sheetViews>
    <sheetView workbookViewId="0">
      <selection activeCell="J5" sqref="J5"/>
    </sheetView>
  </sheetViews>
  <sheetFormatPr defaultRowHeight="13.5"/>
  <cols>
    <col min="1" max="1" width="12.875" customWidth="1"/>
    <col min="2" max="2" width="17.625" customWidth="1"/>
  </cols>
  <sheetData>
    <row r="1" spans="1:6" ht="17.25" thickTop="1" thickBot="1">
      <c r="A1" s="75" t="s">
        <v>0</v>
      </c>
      <c r="B1" s="77" t="s">
        <v>60</v>
      </c>
      <c r="C1" s="79" t="s">
        <v>1</v>
      </c>
      <c r="D1" s="79"/>
      <c r="E1" s="79"/>
      <c r="F1" s="79"/>
    </row>
    <row r="2" spans="1:6" ht="17.25" thickTop="1" thickBot="1">
      <c r="A2" s="76"/>
      <c r="B2" s="78"/>
      <c r="C2" s="1" t="s">
        <v>2</v>
      </c>
      <c r="D2" s="2" t="s">
        <v>3</v>
      </c>
      <c r="E2" s="2" t="s">
        <v>4</v>
      </c>
      <c r="F2" s="2" t="s">
        <v>5</v>
      </c>
    </row>
    <row r="3" spans="1:6" ht="16.5" thickTop="1">
      <c r="A3" s="3" t="s">
        <v>6</v>
      </c>
      <c r="B3" s="4" t="s">
        <v>7</v>
      </c>
      <c r="C3" s="5">
        <v>-4.13</v>
      </c>
      <c r="D3" s="5">
        <v>-3.27</v>
      </c>
      <c r="E3" s="5">
        <v>-4.95</v>
      </c>
      <c r="F3" s="5">
        <v>-2.69</v>
      </c>
    </row>
    <row r="4" spans="1:6" ht="15.75">
      <c r="A4" s="3" t="s">
        <v>8</v>
      </c>
      <c r="B4" s="4" t="s">
        <v>9</v>
      </c>
      <c r="C4" s="5">
        <v>-4.47</v>
      </c>
      <c r="D4" s="5">
        <v>-2.14</v>
      </c>
      <c r="E4" s="5">
        <v>-4.82</v>
      </c>
      <c r="F4" s="5">
        <v>-3.52</v>
      </c>
    </row>
    <row r="5" spans="1:6" ht="15.75">
      <c r="A5" s="3" t="s">
        <v>10</v>
      </c>
      <c r="B5" s="4" t="s">
        <v>9</v>
      </c>
      <c r="C5" s="5">
        <v>-4.75</v>
      </c>
      <c r="D5" s="5">
        <v>-2.66</v>
      </c>
      <c r="E5" s="5">
        <v>-4.6900000000000004</v>
      </c>
      <c r="F5" s="5">
        <v>-3.03</v>
      </c>
    </row>
    <row r="6" spans="1:6" ht="15.75">
      <c r="A6" s="3" t="s">
        <v>11</v>
      </c>
      <c r="B6" s="4" t="s">
        <v>9</v>
      </c>
      <c r="C6" s="5">
        <v>-3.27</v>
      </c>
      <c r="D6" s="5">
        <v>-2.59</v>
      </c>
      <c r="E6" s="5">
        <v>-4.43</v>
      </c>
      <c r="F6" s="5">
        <v>-2.42</v>
      </c>
    </row>
    <row r="7" spans="1:6" ht="15.75">
      <c r="A7" s="3" t="s">
        <v>12</v>
      </c>
      <c r="B7" s="4" t="s">
        <v>9</v>
      </c>
      <c r="C7" s="5">
        <v>-2.64</v>
      </c>
      <c r="D7" s="5">
        <v>-2.27</v>
      </c>
      <c r="E7" s="5">
        <v>-4.6900000000000004</v>
      </c>
      <c r="F7" s="5">
        <v>-2.2000000000000002</v>
      </c>
    </row>
    <row r="8" spans="1:6" ht="15.75">
      <c r="A8" s="3" t="s">
        <v>13</v>
      </c>
      <c r="B8" s="4" t="s">
        <v>14</v>
      </c>
      <c r="C8" s="5">
        <v>-2.63</v>
      </c>
      <c r="D8" s="5">
        <v>-1.89</v>
      </c>
      <c r="E8" s="5">
        <v>-4.68</v>
      </c>
      <c r="F8" s="5">
        <v>-1.86</v>
      </c>
    </row>
    <row r="9" spans="1:6" ht="15.75">
      <c r="A9" s="3" t="s">
        <v>15</v>
      </c>
      <c r="B9" s="4" t="s">
        <v>16</v>
      </c>
      <c r="C9" s="5">
        <v>-3.69</v>
      </c>
      <c r="D9" s="5">
        <v>-1.45</v>
      </c>
      <c r="E9" s="5">
        <v>-5.36</v>
      </c>
      <c r="F9" s="5">
        <v>-2.17</v>
      </c>
    </row>
    <row r="10" spans="1:6" ht="15.75">
      <c r="A10" s="3" t="s">
        <v>17</v>
      </c>
      <c r="B10" s="4" t="s">
        <v>18</v>
      </c>
      <c r="C10" s="5">
        <v>-2.8</v>
      </c>
      <c r="D10" s="5">
        <v>-1.92</v>
      </c>
      <c r="E10" s="5">
        <v>-5.68</v>
      </c>
      <c r="F10" s="5">
        <v>-3.1</v>
      </c>
    </row>
    <row r="11" spans="1:6" ht="15.75">
      <c r="A11" s="3" t="s">
        <v>19</v>
      </c>
      <c r="B11" s="4" t="s">
        <v>20</v>
      </c>
      <c r="C11" s="5">
        <v>-1.99</v>
      </c>
      <c r="D11" s="5">
        <v>-1.08</v>
      </c>
      <c r="E11" s="5">
        <v>-1.17</v>
      </c>
      <c r="F11" s="5">
        <v>-1.17</v>
      </c>
    </row>
    <row r="12" spans="1:6" ht="15.75">
      <c r="A12" s="3" t="s">
        <v>21</v>
      </c>
      <c r="B12" s="4" t="s">
        <v>22</v>
      </c>
      <c r="C12" s="5">
        <v>-2.35</v>
      </c>
      <c r="D12" s="5">
        <v>-4.55</v>
      </c>
      <c r="E12" s="5">
        <v>-2.17</v>
      </c>
      <c r="F12" s="5">
        <v>-2.86</v>
      </c>
    </row>
    <row r="13" spans="1:6" ht="15.75">
      <c r="A13" s="3" t="s">
        <v>61</v>
      </c>
      <c r="B13" s="4" t="s">
        <v>24</v>
      </c>
      <c r="C13" s="5">
        <v>-3.57</v>
      </c>
      <c r="D13" s="5">
        <v>-3.59</v>
      </c>
      <c r="E13" s="5">
        <v>-2.04</v>
      </c>
      <c r="F13" s="5">
        <v>-1.67</v>
      </c>
    </row>
    <row r="14" spans="1:6" ht="15.75">
      <c r="A14" s="3" t="s">
        <v>25</v>
      </c>
      <c r="B14" s="4" t="s">
        <v>26</v>
      </c>
      <c r="C14" s="5">
        <v>-2.83</v>
      </c>
      <c r="D14" s="5">
        <v>-2.93</v>
      </c>
      <c r="E14" s="5">
        <v>-2.77</v>
      </c>
      <c r="F14" s="5">
        <v>-2.4700000000000002</v>
      </c>
    </row>
    <row r="15" spans="1:6" ht="15.75">
      <c r="A15" s="3" t="s">
        <v>27</v>
      </c>
      <c r="B15" s="4" t="s">
        <v>28</v>
      </c>
      <c r="C15" s="5">
        <v>-5.82</v>
      </c>
      <c r="D15" s="5">
        <v>-2.54</v>
      </c>
      <c r="E15" s="5">
        <v>-2.37</v>
      </c>
      <c r="F15" s="5">
        <v>-3.7</v>
      </c>
    </row>
    <row r="16" spans="1:6" ht="15.75">
      <c r="A16" s="3" t="s">
        <v>29</v>
      </c>
      <c r="B16" s="4" t="s">
        <v>30</v>
      </c>
      <c r="C16" s="5">
        <v>-2.58</v>
      </c>
      <c r="D16" s="5">
        <v>-3.3</v>
      </c>
      <c r="E16" s="5">
        <v>-2.71</v>
      </c>
      <c r="F16" s="5">
        <v>-1.88</v>
      </c>
    </row>
    <row r="17" spans="1:6" ht="15.75">
      <c r="A17" s="3" t="s">
        <v>31</v>
      </c>
      <c r="B17" s="4" t="s">
        <v>32</v>
      </c>
      <c r="C17" s="5">
        <v>1.46</v>
      </c>
      <c r="D17" s="5">
        <v>1.1100000000000001</v>
      </c>
      <c r="E17" s="5">
        <v>1.44</v>
      </c>
      <c r="F17" s="5">
        <v>1.29</v>
      </c>
    </row>
    <row r="18" spans="1:6" ht="15.75">
      <c r="A18" s="3" t="s">
        <v>33</v>
      </c>
      <c r="B18" s="4" t="s">
        <v>9</v>
      </c>
      <c r="C18" s="5">
        <v>3.65</v>
      </c>
      <c r="D18" s="5">
        <v>2.34</v>
      </c>
      <c r="E18" s="5">
        <v>1.66</v>
      </c>
      <c r="F18" s="5">
        <v>1.91</v>
      </c>
    </row>
    <row r="19" spans="1:6" ht="15.75">
      <c r="A19" s="3" t="s">
        <v>34</v>
      </c>
      <c r="B19" s="4" t="s">
        <v>9</v>
      </c>
      <c r="C19" s="5">
        <v>3.82</v>
      </c>
      <c r="D19" s="5">
        <v>2.63</v>
      </c>
      <c r="E19" s="5">
        <v>2.1</v>
      </c>
      <c r="F19" s="5">
        <v>2.54</v>
      </c>
    </row>
    <row r="20" spans="1:6" ht="15.75">
      <c r="A20" s="3" t="s">
        <v>35</v>
      </c>
      <c r="B20" s="4" t="s">
        <v>9</v>
      </c>
      <c r="C20" s="5">
        <v>6.4</v>
      </c>
      <c r="D20" s="5">
        <v>5.57</v>
      </c>
      <c r="E20" s="5">
        <v>5.86</v>
      </c>
      <c r="F20" s="5">
        <v>4.46</v>
      </c>
    </row>
    <row r="21" spans="1:6" ht="15.75">
      <c r="A21" s="3" t="s">
        <v>36</v>
      </c>
      <c r="B21" s="4" t="s">
        <v>37</v>
      </c>
      <c r="C21" s="5">
        <v>5.44</v>
      </c>
      <c r="D21" s="5">
        <v>3.86</v>
      </c>
      <c r="E21" s="5">
        <v>4.7</v>
      </c>
      <c r="F21" s="5">
        <v>3.85</v>
      </c>
    </row>
    <row r="22" spans="1:6" ht="15.75">
      <c r="A22" s="3" t="s">
        <v>38</v>
      </c>
      <c r="B22" s="4" t="s">
        <v>9</v>
      </c>
      <c r="C22" s="5">
        <v>5.31</v>
      </c>
      <c r="D22" s="5">
        <v>3.22</v>
      </c>
      <c r="E22" s="5">
        <v>3.8</v>
      </c>
      <c r="F22" s="5">
        <v>3.34</v>
      </c>
    </row>
    <row r="23" spans="1:6" ht="15.75">
      <c r="A23" s="3" t="s">
        <v>39</v>
      </c>
      <c r="B23" s="4" t="s">
        <v>9</v>
      </c>
      <c r="C23" s="5">
        <v>5.35</v>
      </c>
      <c r="D23" s="5">
        <v>3.97</v>
      </c>
      <c r="E23" s="5">
        <v>3.41</v>
      </c>
      <c r="F23" s="5">
        <v>3.16</v>
      </c>
    </row>
    <row r="24" spans="1:6" ht="15.75">
      <c r="A24" s="3" t="s">
        <v>40</v>
      </c>
      <c r="B24" s="4" t="s">
        <v>41</v>
      </c>
      <c r="C24" s="5">
        <v>5.44</v>
      </c>
      <c r="D24" s="5">
        <v>3.51</v>
      </c>
      <c r="E24" s="5">
        <v>3.02</v>
      </c>
      <c r="F24" s="5">
        <v>2.81</v>
      </c>
    </row>
    <row r="25" spans="1:6" ht="15.75">
      <c r="A25" s="3" t="s">
        <v>27</v>
      </c>
      <c r="B25" s="4" t="s">
        <v>28</v>
      </c>
      <c r="C25" s="5">
        <v>-3.91</v>
      </c>
      <c r="D25" s="5">
        <v>-4.87</v>
      </c>
      <c r="E25" s="5">
        <v>-2.97</v>
      </c>
      <c r="F25" s="5">
        <v>-5.54</v>
      </c>
    </row>
    <row r="26" spans="1:6" ht="15.75">
      <c r="A26" s="3" t="s">
        <v>42</v>
      </c>
      <c r="B26" s="4" t="s">
        <v>43</v>
      </c>
      <c r="C26" s="5">
        <v>-2.75</v>
      </c>
      <c r="D26" s="5">
        <v>-1.01</v>
      </c>
      <c r="E26" s="5">
        <v>-4.7</v>
      </c>
      <c r="F26" s="5">
        <v>-3.36</v>
      </c>
    </row>
    <row r="27" spans="1:6" ht="15.75">
      <c r="A27" s="3" t="s">
        <v>44</v>
      </c>
      <c r="B27" s="4" t="s">
        <v>9</v>
      </c>
      <c r="C27" s="5">
        <v>-1.66</v>
      </c>
      <c r="D27" s="5">
        <v>-1.52</v>
      </c>
      <c r="E27" s="5">
        <v>-2.5299999999999998</v>
      </c>
      <c r="F27" s="5">
        <v>-1.37</v>
      </c>
    </row>
    <row r="28" spans="1:6" ht="15.75">
      <c r="A28" s="3" t="s">
        <v>45</v>
      </c>
      <c r="B28" s="4" t="s">
        <v>9</v>
      </c>
      <c r="C28" s="5">
        <v>-2.13</v>
      </c>
      <c r="D28" s="5">
        <v>-1.8</v>
      </c>
      <c r="E28" s="5">
        <v>-1.1599999999999999</v>
      </c>
      <c r="F28" s="5">
        <v>-1.62</v>
      </c>
    </row>
    <row r="29" spans="1:6" ht="15.75">
      <c r="A29" s="3" t="s">
        <v>46</v>
      </c>
      <c r="B29" s="4" t="s">
        <v>47</v>
      </c>
      <c r="C29" s="5">
        <v>1.75</v>
      </c>
      <c r="D29" s="5">
        <v>1.19</v>
      </c>
      <c r="E29" s="5">
        <v>1.33</v>
      </c>
      <c r="F29" s="5">
        <v>1.2</v>
      </c>
    </row>
    <row r="30" spans="1:6" ht="15.75">
      <c r="A30" s="3" t="s">
        <v>48</v>
      </c>
      <c r="B30" s="4" t="s">
        <v>49</v>
      </c>
      <c r="C30" s="5">
        <v>-2.77</v>
      </c>
      <c r="D30" s="5">
        <v>-3.28</v>
      </c>
      <c r="E30" s="5">
        <v>1.84</v>
      </c>
      <c r="F30" s="5">
        <v>-1.73</v>
      </c>
    </row>
    <row r="31" spans="1:6" ht="15.75">
      <c r="A31" s="3" t="s">
        <v>50</v>
      </c>
      <c r="B31" s="4" t="s">
        <v>9</v>
      </c>
      <c r="C31" s="5">
        <v>-2.5</v>
      </c>
      <c r="D31" s="5">
        <v>-1.93</v>
      </c>
      <c r="E31" s="5">
        <v>1.36</v>
      </c>
      <c r="F31" s="5">
        <v>-2.87</v>
      </c>
    </row>
    <row r="32" spans="1:6" ht="15.75">
      <c r="A32" s="3" t="s">
        <v>51</v>
      </c>
      <c r="B32" s="4" t="s">
        <v>9</v>
      </c>
      <c r="C32" s="5">
        <v>-2.83</v>
      </c>
      <c r="D32" s="5">
        <v>1.25</v>
      </c>
      <c r="E32" s="5">
        <v>1.29</v>
      </c>
      <c r="F32" s="5">
        <v>1.73</v>
      </c>
    </row>
    <row r="33" spans="1:6" ht="15.75">
      <c r="A33" s="3" t="s">
        <v>52</v>
      </c>
      <c r="B33" s="4" t="s">
        <v>53</v>
      </c>
      <c r="C33" s="5">
        <v>-3.53</v>
      </c>
      <c r="D33" s="5">
        <v>-4.24</v>
      </c>
      <c r="E33" s="5">
        <v>-2.39</v>
      </c>
      <c r="F33" s="5">
        <v>-1.8</v>
      </c>
    </row>
    <row r="34" spans="1:6" ht="15.75">
      <c r="A34" s="3" t="s">
        <v>54</v>
      </c>
      <c r="B34" s="4" t="s">
        <v>9</v>
      </c>
      <c r="C34" s="5">
        <v>-1.99</v>
      </c>
      <c r="D34" s="5">
        <v>-1.67</v>
      </c>
      <c r="E34" s="5">
        <v>-1.87</v>
      </c>
      <c r="F34" s="5">
        <v>-1.58</v>
      </c>
    </row>
    <row r="35" spans="1:6" ht="15.75">
      <c r="A35" s="3" t="s">
        <v>23</v>
      </c>
      <c r="B35" s="4" t="s">
        <v>24</v>
      </c>
      <c r="C35" s="5">
        <v>-1.4</v>
      </c>
      <c r="D35" s="5">
        <v>-2.62</v>
      </c>
      <c r="E35" s="5">
        <v>-3.47</v>
      </c>
      <c r="F35" s="5">
        <v>-2.12</v>
      </c>
    </row>
    <row r="36" spans="1:6" ht="15.75">
      <c r="A36" s="3" t="s">
        <v>55</v>
      </c>
      <c r="B36" s="4" t="s">
        <v>56</v>
      </c>
      <c r="C36" s="5">
        <v>-1.57</v>
      </c>
      <c r="D36" s="5">
        <v>-2.02</v>
      </c>
      <c r="E36" s="5">
        <v>-3.87</v>
      </c>
      <c r="F36" s="5">
        <v>-1.75</v>
      </c>
    </row>
    <row r="37" spans="1:6" ht="15.75">
      <c r="A37" s="3" t="s">
        <v>57</v>
      </c>
      <c r="B37" s="4" t="s">
        <v>9</v>
      </c>
      <c r="C37" s="5">
        <v>-1.95</v>
      </c>
      <c r="D37" s="5">
        <v>-1.19</v>
      </c>
      <c r="E37" s="5">
        <v>-4.07</v>
      </c>
      <c r="F37" s="5">
        <v>-2.2799999999999998</v>
      </c>
    </row>
    <row r="38" spans="1:6" ht="16.5" thickBot="1">
      <c r="A38" s="6" t="s">
        <v>58</v>
      </c>
      <c r="B38" s="7" t="s">
        <v>59</v>
      </c>
      <c r="C38" s="8">
        <v>-2.15</v>
      </c>
      <c r="D38" s="8">
        <v>-1.58</v>
      </c>
      <c r="E38" s="8">
        <v>-3.69</v>
      </c>
      <c r="F38" s="8">
        <v>-1.3</v>
      </c>
    </row>
    <row r="39" spans="1:6" ht="14.25" thickTop="1"/>
  </sheetData>
  <mergeCells count="3">
    <mergeCell ref="A1:A2"/>
    <mergeCell ref="B1:B2"/>
    <mergeCell ref="C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218"/>
  <sheetViews>
    <sheetView workbookViewId="0">
      <selection activeCell="J9" sqref="J9"/>
    </sheetView>
  </sheetViews>
  <sheetFormatPr defaultRowHeight="15"/>
  <cols>
    <col min="1" max="1" width="12.625" style="9" customWidth="1"/>
    <col min="2" max="16384" width="9" style="9"/>
  </cols>
  <sheetData>
    <row r="1" spans="1:18" ht="21.75" customHeight="1" thickBot="1">
      <c r="A1" s="80" t="s">
        <v>275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</row>
    <row r="2" spans="1:18" s="11" customFormat="1" thickBot="1">
      <c r="A2" s="10"/>
      <c r="B2" s="81" t="s">
        <v>62</v>
      </c>
      <c r="C2" s="81"/>
      <c r="D2" s="81"/>
      <c r="E2" s="81"/>
      <c r="F2" s="81"/>
      <c r="G2" s="81"/>
    </row>
    <row r="3" spans="1:18" s="11" customFormat="1" thickBot="1">
      <c r="A3" s="12" t="s">
        <v>63</v>
      </c>
      <c r="B3" s="12" t="s">
        <v>64</v>
      </c>
      <c r="C3" s="12" t="s">
        <v>65</v>
      </c>
      <c r="D3" s="12" t="s">
        <v>66</v>
      </c>
      <c r="E3" s="12" t="s">
        <v>67</v>
      </c>
      <c r="F3" s="12" t="s">
        <v>68</v>
      </c>
      <c r="G3" s="12" t="s">
        <v>69</v>
      </c>
    </row>
    <row r="4" spans="1:18">
      <c r="A4" s="9" t="s">
        <v>70</v>
      </c>
      <c r="B4" s="9">
        <v>5.89</v>
      </c>
      <c r="C4" s="9">
        <v>4.93</v>
      </c>
      <c r="D4" s="9">
        <v>8.4700000000000006</v>
      </c>
      <c r="E4" s="9">
        <v>10.06</v>
      </c>
      <c r="F4" s="9">
        <v>10.1</v>
      </c>
      <c r="G4" s="9">
        <v>11.27</v>
      </c>
    </row>
    <row r="5" spans="1:18">
      <c r="A5" s="9" t="s">
        <v>71</v>
      </c>
      <c r="B5" s="9">
        <v>0.7</v>
      </c>
      <c r="C5" s="9">
        <v>0</v>
      </c>
      <c r="D5" s="9">
        <v>5.37</v>
      </c>
      <c r="E5" s="9">
        <v>8.8699999999999992</v>
      </c>
      <c r="F5" s="9">
        <v>7.07</v>
      </c>
      <c r="G5" s="9">
        <v>0</v>
      </c>
    </row>
    <row r="6" spans="1:18">
      <c r="A6" s="9" t="s">
        <v>72</v>
      </c>
      <c r="B6" s="9">
        <v>3.51</v>
      </c>
      <c r="C6" s="9">
        <v>1.25</v>
      </c>
      <c r="D6" s="9">
        <v>1.41</v>
      </c>
      <c r="E6" s="9">
        <v>0</v>
      </c>
      <c r="F6" s="9">
        <v>2.92</v>
      </c>
      <c r="G6" s="9">
        <v>4.2300000000000004</v>
      </c>
    </row>
    <row r="7" spans="1:18">
      <c r="A7" s="9" t="s">
        <v>73</v>
      </c>
      <c r="B7" s="9">
        <v>3.14</v>
      </c>
      <c r="C7" s="9">
        <v>8.26</v>
      </c>
      <c r="D7" s="9">
        <v>8.9700000000000006</v>
      </c>
      <c r="E7" s="9">
        <v>7.82</v>
      </c>
      <c r="F7" s="9">
        <v>8.15</v>
      </c>
      <c r="G7" s="9">
        <v>5.57</v>
      </c>
      <c r="L7" s="13"/>
    </row>
    <row r="8" spans="1:18">
      <c r="A8" s="9" t="s">
        <v>74</v>
      </c>
      <c r="B8" s="9">
        <v>0.42</v>
      </c>
      <c r="C8" s="9">
        <v>0</v>
      </c>
      <c r="D8" s="9">
        <v>0</v>
      </c>
      <c r="E8" s="9">
        <v>9</v>
      </c>
      <c r="F8" s="9">
        <v>5.89</v>
      </c>
      <c r="G8" s="9">
        <v>8.31</v>
      </c>
    </row>
    <row r="9" spans="1:18">
      <c r="A9" s="9" t="s">
        <v>75</v>
      </c>
      <c r="B9" s="9">
        <v>0</v>
      </c>
      <c r="C9" s="9">
        <v>0</v>
      </c>
      <c r="D9" s="9">
        <v>0</v>
      </c>
      <c r="E9" s="9">
        <v>0</v>
      </c>
      <c r="F9" s="9">
        <v>2.78</v>
      </c>
      <c r="G9" s="9">
        <v>0</v>
      </c>
    </row>
    <row r="10" spans="1:18">
      <c r="A10" s="9" t="s">
        <v>76</v>
      </c>
      <c r="B10" s="9">
        <v>9.77</v>
      </c>
      <c r="C10" s="9">
        <v>1.71</v>
      </c>
      <c r="D10" s="9">
        <v>0</v>
      </c>
      <c r="E10" s="9">
        <v>8.3800000000000008</v>
      </c>
      <c r="F10" s="9">
        <v>11.09</v>
      </c>
      <c r="G10" s="9">
        <v>12</v>
      </c>
      <c r="O10" s="13"/>
    </row>
    <row r="11" spans="1:18">
      <c r="A11" s="9" t="s">
        <v>77</v>
      </c>
      <c r="B11" s="9">
        <v>3.92</v>
      </c>
      <c r="C11" s="9">
        <v>1.24</v>
      </c>
      <c r="D11" s="9">
        <v>2.48</v>
      </c>
      <c r="E11" s="9">
        <v>0</v>
      </c>
      <c r="F11" s="9">
        <v>7.14</v>
      </c>
      <c r="G11" s="9">
        <v>8.42</v>
      </c>
    </row>
    <row r="12" spans="1:18">
      <c r="A12" s="9" t="s">
        <v>78</v>
      </c>
      <c r="B12" s="9">
        <v>2.62</v>
      </c>
      <c r="C12" s="9">
        <v>1.83</v>
      </c>
      <c r="D12" s="9">
        <v>3.56</v>
      </c>
      <c r="E12" s="9">
        <v>7.96</v>
      </c>
      <c r="F12" s="9">
        <v>5.85</v>
      </c>
      <c r="G12" s="9">
        <v>7.01</v>
      </c>
    </row>
    <row r="13" spans="1:18">
      <c r="A13" s="9" t="s">
        <v>79</v>
      </c>
      <c r="B13" s="9">
        <v>1.3</v>
      </c>
      <c r="C13" s="9">
        <v>0</v>
      </c>
      <c r="D13" s="9">
        <v>2.88</v>
      </c>
      <c r="E13" s="9">
        <v>6.79</v>
      </c>
      <c r="F13" s="9">
        <v>7.18</v>
      </c>
      <c r="G13" s="9">
        <v>9.0299999999999994</v>
      </c>
    </row>
    <row r="14" spans="1:18">
      <c r="A14" s="9" t="s">
        <v>80</v>
      </c>
      <c r="B14" s="9">
        <v>1.6</v>
      </c>
      <c r="C14" s="9">
        <v>1.38</v>
      </c>
      <c r="D14" s="9">
        <v>6.82</v>
      </c>
      <c r="E14" s="9">
        <v>0</v>
      </c>
      <c r="F14" s="9">
        <v>6.56</v>
      </c>
      <c r="G14" s="9">
        <v>7.19</v>
      </c>
    </row>
    <row r="15" spans="1:18">
      <c r="A15" s="9" t="s">
        <v>81</v>
      </c>
      <c r="B15" s="9">
        <v>5.61</v>
      </c>
      <c r="C15" s="9">
        <v>0</v>
      </c>
      <c r="D15" s="9">
        <v>2.0499999999999998</v>
      </c>
      <c r="E15" s="9">
        <v>0</v>
      </c>
      <c r="F15" s="9">
        <v>3.75</v>
      </c>
      <c r="G15" s="9">
        <v>6.1</v>
      </c>
    </row>
    <row r="16" spans="1:18">
      <c r="A16" s="9" t="s">
        <v>57</v>
      </c>
      <c r="B16" s="9">
        <v>4.82</v>
      </c>
      <c r="C16" s="9">
        <v>0</v>
      </c>
      <c r="D16" s="9">
        <v>5.37</v>
      </c>
      <c r="E16" s="9">
        <v>7.14</v>
      </c>
      <c r="F16" s="9">
        <v>5.61</v>
      </c>
      <c r="G16" s="9">
        <v>0</v>
      </c>
    </row>
    <row r="17" spans="1:7">
      <c r="A17" s="9" t="s">
        <v>50</v>
      </c>
      <c r="B17" s="9">
        <v>0.53</v>
      </c>
      <c r="C17" s="9">
        <v>8.27</v>
      </c>
      <c r="D17" s="9">
        <v>12.07</v>
      </c>
      <c r="E17" s="9">
        <v>7.96</v>
      </c>
      <c r="F17" s="9">
        <v>8.42</v>
      </c>
      <c r="G17" s="9">
        <v>0</v>
      </c>
    </row>
    <row r="18" spans="1:7">
      <c r="A18" s="9" t="s">
        <v>82</v>
      </c>
      <c r="B18" s="9">
        <v>0</v>
      </c>
      <c r="C18" s="9">
        <v>4.1399999999999997</v>
      </c>
      <c r="D18" s="9">
        <v>10.4</v>
      </c>
      <c r="E18" s="9">
        <v>8</v>
      </c>
      <c r="F18" s="9">
        <v>8.65</v>
      </c>
      <c r="G18" s="9">
        <v>0</v>
      </c>
    </row>
    <row r="19" spans="1:7">
      <c r="A19" s="9" t="s">
        <v>83</v>
      </c>
      <c r="B19" s="9">
        <v>0.51</v>
      </c>
      <c r="C19" s="9">
        <v>2.4300000000000002</v>
      </c>
      <c r="D19" s="9">
        <v>9.3699999999999992</v>
      </c>
      <c r="E19" s="9">
        <v>0</v>
      </c>
      <c r="F19" s="9">
        <v>7.45</v>
      </c>
      <c r="G19" s="9">
        <v>0</v>
      </c>
    </row>
    <row r="20" spans="1:7">
      <c r="A20" s="9" t="s">
        <v>84</v>
      </c>
      <c r="B20" s="9">
        <v>5.68</v>
      </c>
      <c r="C20" s="9">
        <v>4.1500000000000004</v>
      </c>
      <c r="D20" s="9">
        <v>4.92</v>
      </c>
      <c r="E20" s="9">
        <v>0</v>
      </c>
      <c r="F20" s="9">
        <v>7.49</v>
      </c>
      <c r="G20" s="9">
        <v>8.2200000000000006</v>
      </c>
    </row>
    <row r="21" spans="1:7">
      <c r="A21" s="9" t="s">
        <v>85</v>
      </c>
      <c r="B21" s="9">
        <v>1.38</v>
      </c>
      <c r="C21" s="9">
        <v>1.7</v>
      </c>
      <c r="D21" s="9">
        <v>5.0199999999999996</v>
      </c>
      <c r="E21" s="9">
        <v>0</v>
      </c>
      <c r="F21" s="9">
        <v>4.05</v>
      </c>
      <c r="G21" s="9">
        <v>0</v>
      </c>
    </row>
    <row r="22" spans="1:7">
      <c r="A22" s="9" t="s">
        <v>34</v>
      </c>
      <c r="B22" s="9">
        <v>1.33</v>
      </c>
      <c r="C22" s="9">
        <v>8.56</v>
      </c>
      <c r="D22" s="9">
        <v>11.49</v>
      </c>
      <c r="E22" s="9">
        <v>7.57</v>
      </c>
      <c r="F22" s="9">
        <v>8.44</v>
      </c>
      <c r="G22" s="9">
        <v>0</v>
      </c>
    </row>
    <row r="23" spans="1:7">
      <c r="A23" s="9" t="s">
        <v>86</v>
      </c>
      <c r="B23" s="9">
        <v>4.71</v>
      </c>
      <c r="C23" s="9">
        <v>5.04</v>
      </c>
      <c r="D23" s="9">
        <v>7.7</v>
      </c>
      <c r="E23" s="9">
        <v>0</v>
      </c>
      <c r="F23" s="9">
        <v>6.34</v>
      </c>
      <c r="G23" s="9">
        <v>6.2</v>
      </c>
    </row>
    <row r="24" spans="1:7">
      <c r="A24" s="9" t="s">
        <v>87</v>
      </c>
      <c r="B24" s="9">
        <v>1.64</v>
      </c>
      <c r="C24" s="9">
        <v>3.29</v>
      </c>
      <c r="D24" s="9">
        <v>3.63</v>
      </c>
      <c r="E24" s="9">
        <v>0</v>
      </c>
      <c r="F24" s="9">
        <v>6.1</v>
      </c>
      <c r="G24" s="9">
        <v>6.68</v>
      </c>
    </row>
    <row r="25" spans="1:7">
      <c r="A25" s="9" t="s">
        <v>88</v>
      </c>
      <c r="B25" s="9">
        <v>0.43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</row>
    <row r="26" spans="1:7">
      <c r="A26" s="9" t="s">
        <v>89</v>
      </c>
      <c r="B26" s="9">
        <v>6.51</v>
      </c>
      <c r="C26" s="9">
        <v>10.92</v>
      </c>
      <c r="D26" s="9">
        <v>6.61</v>
      </c>
      <c r="E26" s="9">
        <v>9.3000000000000007</v>
      </c>
      <c r="F26" s="9">
        <v>7.5</v>
      </c>
      <c r="G26" s="9">
        <v>7.04</v>
      </c>
    </row>
    <row r="27" spans="1:7">
      <c r="A27" s="9" t="s">
        <v>90</v>
      </c>
      <c r="B27" s="9">
        <v>0</v>
      </c>
      <c r="C27" s="9">
        <v>0</v>
      </c>
      <c r="D27" s="9">
        <v>0</v>
      </c>
      <c r="E27" s="9">
        <v>6.6</v>
      </c>
      <c r="F27" s="9">
        <v>0</v>
      </c>
      <c r="G27" s="9">
        <v>0</v>
      </c>
    </row>
    <row r="28" spans="1:7">
      <c r="A28" s="9" t="s">
        <v>91</v>
      </c>
      <c r="B28" s="9">
        <v>8.1999999999999993</v>
      </c>
      <c r="C28" s="9">
        <v>0</v>
      </c>
      <c r="D28" s="9">
        <v>0</v>
      </c>
      <c r="E28" s="9">
        <v>0</v>
      </c>
      <c r="F28" s="9">
        <v>10.57</v>
      </c>
      <c r="G28" s="9">
        <v>12.09</v>
      </c>
    </row>
    <row r="29" spans="1:7">
      <c r="A29" s="9" t="s">
        <v>46</v>
      </c>
      <c r="B29" s="9">
        <v>5.0599999999999996</v>
      </c>
      <c r="C29" s="9">
        <v>12.43</v>
      </c>
      <c r="D29" s="9">
        <v>11.9</v>
      </c>
      <c r="E29" s="9">
        <v>11.24</v>
      </c>
      <c r="F29" s="9">
        <v>4.38</v>
      </c>
      <c r="G29" s="9">
        <v>6.18</v>
      </c>
    </row>
    <row r="30" spans="1:7">
      <c r="A30" s="9" t="s">
        <v>92</v>
      </c>
      <c r="B30" s="9">
        <v>1.67</v>
      </c>
      <c r="C30" s="9">
        <v>2.97</v>
      </c>
      <c r="D30" s="9">
        <v>4.41</v>
      </c>
      <c r="E30" s="9">
        <v>0</v>
      </c>
      <c r="F30" s="9">
        <v>8.6</v>
      </c>
      <c r="G30" s="9">
        <v>8.06</v>
      </c>
    </row>
    <row r="31" spans="1:7">
      <c r="A31" s="9" t="s">
        <v>93</v>
      </c>
      <c r="B31" s="9">
        <v>0</v>
      </c>
      <c r="C31" s="9">
        <v>3.5</v>
      </c>
      <c r="D31" s="9">
        <v>8.39</v>
      </c>
      <c r="E31" s="9">
        <v>0</v>
      </c>
      <c r="F31" s="9">
        <v>6.42</v>
      </c>
      <c r="G31" s="9">
        <v>0</v>
      </c>
    </row>
    <row r="32" spans="1:7">
      <c r="A32" s="9" t="s">
        <v>94</v>
      </c>
      <c r="B32" s="9">
        <v>0</v>
      </c>
      <c r="C32" s="9">
        <v>0.64</v>
      </c>
      <c r="D32" s="9">
        <v>7.9</v>
      </c>
      <c r="E32" s="9">
        <v>0</v>
      </c>
      <c r="F32" s="9">
        <v>4.6900000000000004</v>
      </c>
      <c r="G32" s="9">
        <v>0</v>
      </c>
    </row>
    <row r="33" spans="1:7">
      <c r="A33" s="9" t="s">
        <v>95</v>
      </c>
      <c r="B33" s="9">
        <v>3.21</v>
      </c>
      <c r="C33" s="9">
        <v>0.43</v>
      </c>
      <c r="D33" s="9">
        <v>0</v>
      </c>
      <c r="E33" s="9">
        <v>0</v>
      </c>
      <c r="F33" s="9">
        <v>4.59</v>
      </c>
      <c r="G33" s="9">
        <v>5.42</v>
      </c>
    </row>
    <row r="34" spans="1:7">
      <c r="A34" s="9" t="s">
        <v>96</v>
      </c>
      <c r="B34" s="9">
        <v>4.08</v>
      </c>
      <c r="C34" s="9">
        <v>0</v>
      </c>
      <c r="D34" s="9">
        <v>5.56</v>
      </c>
      <c r="E34" s="9">
        <v>0</v>
      </c>
      <c r="F34" s="9">
        <v>0</v>
      </c>
      <c r="G34" s="9">
        <v>0</v>
      </c>
    </row>
    <row r="35" spans="1:7">
      <c r="A35" s="9" t="s">
        <v>97</v>
      </c>
      <c r="B35" s="9">
        <v>2.66</v>
      </c>
      <c r="C35" s="9">
        <v>0</v>
      </c>
      <c r="D35" s="9">
        <v>0</v>
      </c>
      <c r="E35" s="9">
        <v>0</v>
      </c>
      <c r="F35" s="9">
        <v>5.71</v>
      </c>
      <c r="G35" s="9">
        <v>0</v>
      </c>
    </row>
    <row r="36" spans="1:7">
      <c r="A36" s="9" t="s">
        <v>98</v>
      </c>
      <c r="B36" s="9">
        <v>0.99</v>
      </c>
      <c r="C36" s="9">
        <v>2.23</v>
      </c>
      <c r="D36" s="9">
        <v>6.65</v>
      </c>
      <c r="E36" s="9">
        <v>0</v>
      </c>
      <c r="F36" s="9">
        <v>4.34</v>
      </c>
      <c r="G36" s="9">
        <v>0</v>
      </c>
    </row>
    <row r="37" spans="1:7">
      <c r="A37" s="9" t="s">
        <v>99</v>
      </c>
      <c r="B37" s="9">
        <v>1.59</v>
      </c>
      <c r="C37" s="9">
        <v>6.07</v>
      </c>
      <c r="D37" s="9">
        <v>9.6999999999999993</v>
      </c>
      <c r="E37" s="9">
        <v>0</v>
      </c>
      <c r="F37" s="9">
        <v>8.32</v>
      </c>
      <c r="G37" s="9">
        <v>0</v>
      </c>
    </row>
    <row r="38" spans="1:7">
      <c r="A38" s="9" t="s">
        <v>100</v>
      </c>
      <c r="B38" s="9">
        <v>7.13</v>
      </c>
      <c r="C38" s="9">
        <v>4.47</v>
      </c>
      <c r="D38" s="9">
        <v>5.66</v>
      </c>
      <c r="E38" s="9">
        <v>0</v>
      </c>
      <c r="F38" s="9">
        <v>7.19</v>
      </c>
      <c r="G38" s="9">
        <v>7.69</v>
      </c>
    </row>
    <row r="39" spans="1:7">
      <c r="A39" s="9" t="s">
        <v>101</v>
      </c>
      <c r="B39" s="9">
        <v>0</v>
      </c>
      <c r="C39" s="9">
        <v>0</v>
      </c>
      <c r="D39" s="9">
        <v>0</v>
      </c>
      <c r="E39" s="9">
        <v>9.85</v>
      </c>
      <c r="F39" s="9">
        <v>9.09</v>
      </c>
      <c r="G39" s="9">
        <v>8.32</v>
      </c>
    </row>
    <row r="40" spans="1:7">
      <c r="A40" s="9" t="s">
        <v>102</v>
      </c>
      <c r="B40" s="9">
        <v>0</v>
      </c>
      <c r="C40" s="9">
        <v>2.62</v>
      </c>
      <c r="D40" s="9">
        <v>6.22</v>
      </c>
      <c r="E40" s="9">
        <v>0</v>
      </c>
      <c r="F40" s="9">
        <v>6.29</v>
      </c>
      <c r="G40" s="9">
        <v>4.04</v>
      </c>
    </row>
    <row r="41" spans="1:7">
      <c r="A41" s="9" t="s">
        <v>103</v>
      </c>
      <c r="B41" s="9">
        <v>5.9</v>
      </c>
      <c r="C41" s="9">
        <v>2.8</v>
      </c>
      <c r="D41" s="9">
        <v>0</v>
      </c>
      <c r="E41" s="9">
        <v>0</v>
      </c>
      <c r="F41" s="9">
        <v>0</v>
      </c>
      <c r="G41" s="9">
        <v>6.91</v>
      </c>
    </row>
    <row r="42" spans="1:7">
      <c r="A42" s="9" t="s">
        <v>104</v>
      </c>
      <c r="B42" s="9">
        <v>3.08</v>
      </c>
      <c r="C42" s="9">
        <v>6.67</v>
      </c>
      <c r="D42" s="9">
        <v>9.1199999999999992</v>
      </c>
      <c r="E42" s="9">
        <v>0</v>
      </c>
      <c r="F42" s="9">
        <v>5.96</v>
      </c>
      <c r="G42" s="9">
        <v>0</v>
      </c>
    </row>
    <row r="43" spans="1:7">
      <c r="A43" s="9" t="s">
        <v>105</v>
      </c>
      <c r="B43" s="9">
        <v>11.62</v>
      </c>
      <c r="C43" s="9">
        <v>12.56</v>
      </c>
      <c r="D43" s="9">
        <v>12.49</v>
      </c>
      <c r="E43" s="9">
        <v>11.33</v>
      </c>
      <c r="F43" s="9">
        <v>11.42</v>
      </c>
      <c r="G43" s="9">
        <v>10.93</v>
      </c>
    </row>
    <row r="44" spans="1:7">
      <c r="A44" s="9" t="s">
        <v>106</v>
      </c>
      <c r="B44" s="9">
        <v>9.5399999999999991</v>
      </c>
      <c r="C44" s="9">
        <v>1.81</v>
      </c>
      <c r="D44" s="9">
        <v>3.25</v>
      </c>
      <c r="E44" s="9">
        <v>0</v>
      </c>
      <c r="F44" s="9">
        <v>8.32</v>
      </c>
      <c r="G44" s="9">
        <v>9.81</v>
      </c>
    </row>
    <row r="45" spans="1:7">
      <c r="A45" s="9" t="s">
        <v>107</v>
      </c>
      <c r="B45" s="9">
        <v>0</v>
      </c>
      <c r="C45" s="9">
        <v>7.62</v>
      </c>
      <c r="D45" s="9">
        <v>6.62</v>
      </c>
      <c r="E45" s="9">
        <v>0</v>
      </c>
      <c r="F45" s="9">
        <v>6.66</v>
      </c>
      <c r="G45" s="9">
        <v>0</v>
      </c>
    </row>
    <row r="46" spans="1:7">
      <c r="A46" s="9" t="s">
        <v>108</v>
      </c>
      <c r="B46" s="9">
        <v>4.5999999999999996</v>
      </c>
      <c r="C46" s="9">
        <v>1.42</v>
      </c>
      <c r="D46" s="9">
        <v>8.84</v>
      </c>
      <c r="E46" s="9">
        <v>0</v>
      </c>
      <c r="F46" s="9">
        <v>7.02</v>
      </c>
      <c r="G46" s="9">
        <v>0</v>
      </c>
    </row>
    <row r="47" spans="1:7">
      <c r="A47" s="9" t="s">
        <v>109</v>
      </c>
      <c r="B47" s="9">
        <v>4.0599999999999996</v>
      </c>
      <c r="C47" s="9">
        <v>5.0199999999999996</v>
      </c>
      <c r="D47" s="9">
        <v>5.28</v>
      </c>
      <c r="E47" s="9">
        <v>5.69</v>
      </c>
      <c r="F47" s="9">
        <v>4.1900000000000004</v>
      </c>
      <c r="G47" s="9">
        <v>0</v>
      </c>
    </row>
    <row r="48" spans="1:7">
      <c r="A48" s="9" t="s">
        <v>110</v>
      </c>
      <c r="B48" s="9">
        <v>7.36</v>
      </c>
      <c r="C48" s="9">
        <v>5.18</v>
      </c>
      <c r="D48" s="9">
        <v>5.15</v>
      </c>
      <c r="E48" s="9">
        <v>0</v>
      </c>
      <c r="F48" s="9">
        <v>5.49</v>
      </c>
      <c r="G48" s="9">
        <v>6.16</v>
      </c>
    </row>
    <row r="49" spans="1:7">
      <c r="A49" s="9" t="s">
        <v>111</v>
      </c>
      <c r="B49" s="9">
        <v>4.92</v>
      </c>
      <c r="C49" s="9">
        <v>1.8</v>
      </c>
      <c r="D49" s="9">
        <v>3.81</v>
      </c>
      <c r="E49" s="9">
        <v>7.5</v>
      </c>
      <c r="F49" s="9">
        <v>10.27</v>
      </c>
      <c r="G49" s="9">
        <v>11.15</v>
      </c>
    </row>
    <row r="50" spans="1:7">
      <c r="A50" s="9" t="s">
        <v>112</v>
      </c>
      <c r="B50" s="9">
        <v>9.8699999999999992</v>
      </c>
      <c r="C50" s="9">
        <v>7.62</v>
      </c>
      <c r="D50" s="9">
        <v>8.27</v>
      </c>
      <c r="E50" s="9">
        <v>7.18</v>
      </c>
      <c r="F50" s="9">
        <v>9.01</v>
      </c>
      <c r="G50" s="9">
        <v>10.5</v>
      </c>
    </row>
    <row r="51" spans="1:7">
      <c r="A51" s="9" t="s">
        <v>113</v>
      </c>
      <c r="B51" s="9">
        <v>7.3</v>
      </c>
      <c r="C51" s="9">
        <v>4.6500000000000004</v>
      </c>
      <c r="D51" s="9">
        <v>5.49</v>
      </c>
      <c r="E51" s="9">
        <v>0</v>
      </c>
      <c r="F51" s="9">
        <v>6.12</v>
      </c>
      <c r="G51" s="9">
        <v>7.42</v>
      </c>
    </row>
    <row r="52" spans="1:7">
      <c r="A52" s="9" t="s">
        <v>114</v>
      </c>
      <c r="B52" s="9">
        <v>8.6300000000000008</v>
      </c>
      <c r="C52" s="9">
        <v>7.2</v>
      </c>
      <c r="D52" s="9">
        <v>9.4</v>
      </c>
      <c r="E52" s="9">
        <v>9.85</v>
      </c>
      <c r="F52" s="9">
        <v>8.44</v>
      </c>
      <c r="G52" s="9">
        <v>8.1199999999999992</v>
      </c>
    </row>
    <row r="53" spans="1:7">
      <c r="A53" s="9" t="s">
        <v>115</v>
      </c>
      <c r="B53" s="9">
        <v>1.65</v>
      </c>
      <c r="C53" s="9">
        <v>1.91</v>
      </c>
      <c r="D53" s="9">
        <v>3.65</v>
      </c>
      <c r="E53" s="9">
        <v>0</v>
      </c>
      <c r="F53" s="9">
        <v>0</v>
      </c>
      <c r="G53" s="9">
        <v>0</v>
      </c>
    </row>
    <row r="54" spans="1:7">
      <c r="A54" s="9" t="s">
        <v>58</v>
      </c>
      <c r="B54" s="9">
        <v>3.78</v>
      </c>
      <c r="C54" s="9">
        <v>0.98</v>
      </c>
      <c r="D54" s="9">
        <v>4.68</v>
      </c>
      <c r="E54" s="9">
        <v>0</v>
      </c>
      <c r="F54" s="9">
        <v>6.21</v>
      </c>
      <c r="G54" s="9">
        <v>9.1199999999999992</v>
      </c>
    </row>
    <row r="55" spans="1:7">
      <c r="A55" s="9" t="s">
        <v>116</v>
      </c>
      <c r="B55" s="9">
        <v>6.8</v>
      </c>
      <c r="C55" s="9">
        <v>6.48</v>
      </c>
      <c r="D55" s="9">
        <v>9.23</v>
      </c>
      <c r="E55" s="9">
        <v>10.5</v>
      </c>
      <c r="F55" s="9">
        <v>10.1</v>
      </c>
      <c r="G55" s="9">
        <v>9.81</v>
      </c>
    </row>
    <row r="56" spans="1:7">
      <c r="A56" s="9" t="s">
        <v>117</v>
      </c>
      <c r="B56" s="9">
        <v>1.05</v>
      </c>
      <c r="C56" s="9">
        <v>0</v>
      </c>
      <c r="D56" s="9">
        <v>5.56</v>
      </c>
      <c r="E56" s="9">
        <v>0</v>
      </c>
      <c r="F56" s="9">
        <v>5.14</v>
      </c>
      <c r="G56" s="9">
        <v>0</v>
      </c>
    </row>
    <row r="57" spans="1:7">
      <c r="A57" s="9" t="s">
        <v>118</v>
      </c>
      <c r="B57" s="9">
        <v>5</v>
      </c>
      <c r="C57" s="9">
        <v>0.41</v>
      </c>
      <c r="D57" s="9">
        <v>0</v>
      </c>
      <c r="E57" s="9">
        <v>8.58</v>
      </c>
      <c r="F57" s="9">
        <v>8.01</v>
      </c>
      <c r="G57" s="9">
        <v>8.11</v>
      </c>
    </row>
    <row r="58" spans="1:7">
      <c r="A58" s="9" t="s">
        <v>119</v>
      </c>
      <c r="B58" s="9">
        <v>5.38</v>
      </c>
      <c r="C58" s="9">
        <v>0.79</v>
      </c>
      <c r="D58" s="9">
        <v>5.08</v>
      </c>
      <c r="E58" s="9">
        <v>7.16</v>
      </c>
      <c r="F58" s="9">
        <v>6.21</v>
      </c>
      <c r="G58" s="9">
        <v>0</v>
      </c>
    </row>
    <row r="59" spans="1:7">
      <c r="A59" s="9" t="s">
        <v>120</v>
      </c>
      <c r="B59" s="9">
        <v>0.81</v>
      </c>
      <c r="C59" s="9">
        <v>0</v>
      </c>
      <c r="D59" s="9">
        <v>0</v>
      </c>
      <c r="E59" s="9">
        <v>7.15</v>
      </c>
      <c r="F59" s="9">
        <v>7.02</v>
      </c>
      <c r="G59" s="9">
        <v>0</v>
      </c>
    </row>
    <row r="60" spans="1:7">
      <c r="A60" s="9" t="s">
        <v>121</v>
      </c>
      <c r="B60" s="9">
        <v>11.52</v>
      </c>
      <c r="C60" s="9">
        <v>3.91</v>
      </c>
      <c r="D60" s="9">
        <v>4.58</v>
      </c>
      <c r="E60" s="9">
        <v>7.83</v>
      </c>
      <c r="F60" s="9">
        <v>10.46</v>
      </c>
      <c r="G60" s="9">
        <v>11.4</v>
      </c>
    </row>
    <row r="61" spans="1:7">
      <c r="A61" s="9" t="s">
        <v>122</v>
      </c>
      <c r="B61" s="9">
        <v>0.61</v>
      </c>
      <c r="C61" s="9">
        <v>9.0500000000000007</v>
      </c>
      <c r="D61" s="9">
        <v>9.4600000000000009</v>
      </c>
      <c r="E61" s="9">
        <v>9.1999999999999993</v>
      </c>
      <c r="F61" s="9">
        <v>7.4</v>
      </c>
      <c r="G61" s="9">
        <v>0</v>
      </c>
    </row>
    <row r="62" spans="1:7">
      <c r="A62" s="9" t="s">
        <v>123</v>
      </c>
      <c r="B62" s="9">
        <v>0</v>
      </c>
      <c r="C62" s="9">
        <v>0.7</v>
      </c>
      <c r="D62" s="9">
        <v>4.7699999999999996</v>
      </c>
      <c r="E62" s="9">
        <v>0</v>
      </c>
      <c r="F62" s="9">
        <v>5.01</v>
      </c>
      <c r="G62" s="9">
        <v>7.56</v>
      </c>
    </row>
    <row r="63" spans="1:7">
      <c r="A63" s="9" t="s">
        <v>124</v>
      </c>
      <c r="B63" s="9">
        <v>10.84</v>
      </c>
      <c r="C63" s="9">
        <v>13.68</v>
      </c>
      <c r="D63" s="9">
        <v>10.37</v>
      </c>
      <c r="E63" s="9">
        <v>11.16</v>
      </c>
      <c r="F63" s="9">
        <v>9.56</v>
      </c>
      <c r="G63" s="9">
        <v>8.69</v>
      </c>
    </row>
    <row r="64" spans="1:7">
      <c r="A64" s="9" t="s">
        <v>40</v>
      </c>
      <c r="B64" s="9">
        <v>1.36</v>
      </c>
      <c r="C64" s="9">
        <v>2.19</v>
      </c>
      <c r="D64" s="9">
        <v>10.9</v>
      </c>
      <c r="E64" s="9">
        <v>9.19</v>
      </c>
      <c r="F64" s="9">
        <v>8.2100000000000009</v>
      </c>
      <c r="G64" s="9">
        <v>4.79</v>
      </c>
    </row>
    <row r="65" spans="1:7">
      <c r="A65" s="9" t="s">
        <v>125</v>
      </c>
      <c r="B65" s="9">
        <v>7.69</v>
      </c>
      <c r="C65" s="9">
        <v>5.08</v>
      </c>
      <c r="D65" s="9">
        <v>7.29</v>
      </c>
      <c r="E65" s="9">
        <v>0</v>
      </c>
      <c r="F65" s="9">
        <v>6.91</v>
      </c>
      <c r="G65" s="9">
        <v>8.31</v>
      </c>
    </row>
    <row r="66" spans="1:7">
      <c r="A66" s="9" t="s">
        <v>126</v>
      </c>
      <c r="B66" s="9">
        <v>7.85</v>
      </c>
      <c r="C66" s="9">
        <v>1.57</v>
      </c>
      <c r="D66" s="9">
        <v>7.43</v>
      </c>
      <c r="E66" s="9">
        <v>7.01</v>
      </c>
      <c r="F66" s="9">
        <v>6.28</v>
      </c>
      <c r="G66" s="9">
        <v>8.81</v>
      </c>
    </row>
    <row r="67" spans="1:7">
      <c r="A67" s="9" t="s">
        <v>127</v>
      </c>
      <c r="B67" s="9">
        <v>1.2</v>
      </c>
      <c r="C67" s="9">
        <v>0</v>
      </c>
      <c r="D67" s="9">
        <v>5.12</v>
      </c>
      <c r="E67" s="9">
        <v>0</v>
      </c>
      <c r="F67" s="9">
        <v>0</v>
      </c>
      <c r="G67" s="9">
        <v>0</v>
      </c>
    </row>
    <row r="68" spans="1:7">
      <c r="A68" s="9" t="s">
        <v>128</v>
      </c>
      <c r="B68" s="9">
        <v>2.68</v>
      </c>
      <c r="C68" s="9">
        <v>5.82</v>
      </c>
      <c r="D68" s="9">
        <v>10.49</v>
      </c>
      <c r="E68" s="9">
        <v>10.17</v>
      </c>
      <c r="F68" s="9">
        <v>9.64</v>
      </c>
      <c r="G68" s="9">
        <v>5.92</v>
      </c>
    </row>
    <row r="69" spans="1:7">
      <c r="A69" s="9" t="s">
        <v>39</v>
      </c>
      <c r="B69" s="9">
        <v>0.28000000000000003</v>
      </c>
      <c r="C69" s="9">
        <v>5.97</v>
      </c>
      <c r="D69" s="9">
        <v>9.11</v>
      </c>
      <c r="E69" s="9">
        <v>0</v>
      </c>
      <c r="F69" s="9">
        <v>7.14</v>
      </c>
      <c r="G69" s="9">
        <v>0</v>
      </c>
    </row>
    <row r="70" spans="1:7">
      <c r="A70" s="9" t="s">
        <v>129</v>
      </c>
      <c r="B70" s="9">
        <v>10.08</v>
      </c>
      <c r="C70" s="9">
        <v>5.62</v>
      </c>
      <c r="D70" s="9">
        <v>7.78</v>
      </c>
      <c r="E70" s="9">
        <v>9.1300000000000008</v>
      </c>
      <c r="F70" s="9">
        <v>7.97</v>
      </c>
      <c r="G70" s="9">
        <v>8.59</v>
      </c>
    </row>
    <row r="71" spans="1:7">
      <c r="A71" s="9" t="s">
        <v>35</v>
      </c>
      <c r="B71" s="9">
        <v>1.01</v>
      </c>
      <c r="C71" s="9">
        <v>3.2</v>
      </c>
      <c r="D71" s="9">
        <v>8.85</v>
      </c>
      <c r="E71" s="9">
        <v>7.58</v>
      </c>
      <c r="F71" s="9">
        <v>6.98</v>
      </c>
      <c r="G71" s="9">
        <v>0</v>
      </c>
    </row>
    <row r="72" spans="1:7">
      <c r="A72" s="9" t="s">
        <v>130</v>
      </c>
      <c r="B72" s="9">
        <v>2.95</v>
      </c>
      <c r="C72" s="9">
        <v>1.68</v>
      </c>
      <c r="D72" s="9">
        <v>3.48</v>
      </c>
      <c r="E72" s="9">
        <v>0</v>
      </c>
      <c r="F72" s="9">
        <v>4.96</v>
      </c>
      <c r="G72" s="9">
        <v>0</v>
      </c>
    </row>
    <row r="73" spans="1:7">
      <c r="A73" s="9" t="s">
        <v>131</v>
      </c>
      <c r="B73" s="9">
        <v>1.66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</row>
    <row r="74" spans="1:7">
      <c r="A74" s="9" t="s">
        <v>132</v>
      </c>
      <c r="B74" s="9">
        <v>5.27</v>
      </c>
      <c r="C74" s="9">
        <v>8.17</v>
      </c>
      <c r="D74" s="9">
        <v>7.95</v>
      </c>
      <c r="E74" s="9">
        <v>6.82</v>
      </c>
      <c r="F74" s="9">
        <v>7.57</v>
      </c>
      <c r="G74" s="9">
        <v>0</v>
      </c>
    </row>
    <row r="75" spans="1:7">
      <c r="A75" s="9" t="s">
        <v>133</v>
      </c>
      <c r="B75" s="9">
        <v>4.2300000000000004</v>
      </c>
      <c r="C75" s="9">
        <v>0.69</v>
      </c>
      <c r="D75" s="9">
        <v>0</v>
      </c>
      <c r="E75" s="9">
        <v>0</v>
      </c>
      <c r="F75" s="9">
        <v>4.2300000000000004</v>
      </c>
      <c r="G75" s="9">
        <v>5.24</v>
      </c>
    </row>
    <row r="76" spans="1:7">
      <c r="A76" s="9" t="s">
        <v>134</v>
      </c>
      <c r="B76" s="9">
        <v>1.18</v>
      </c>
      <c r="C76" s="9">
        <v>0.67</v>
      </c>
      <c r="D76" s="9">
        <v>0</v>
      </c>
      <c r="E76" s="9">
        <v>0</v>
      </c>
      <c r="F76" s="9">
        <v>7.97</v>
      </c>
      <c r="G76" s="9">
        <v>8.48</v>
      </c>
    </row>
    <row r="77" spans="1:7">
      <c r="A77" s="9" t="s">
        <v>135</v>
      </c>
      <c r="B77" s="9">
        <v>0</v>
      </c>
      <c r="C77" s="9">
        <v>0</v>
      </c>
      <c r="D77" s="9">
        <v>6.25</v>
      </c>
      <c r="E77" s="9">
        <v>0</v>
      </c>
      <c r="F77" s="9">
        <v>5.5</v>
      </c>
      <c r="G77" s="9">
        <v>0</v>
      </c>
    </row>
    <row r="78" spans="1:7">
      <c r="A78" s="9" t="s">
        <v>136</v>
      </c>
      <c r="B78" s="9">
        <v>0.34</v>
      </c>
      <c r="C78" s="9">
        <v>0</v>
      </c>
      <c r="D78" s="9">
        <v>3.63</v>
      </c>
      <c r="E78" s="9">
        <v>7.62</v>
      </c>
      <c r="F78" s="9">
        <v>0</v>
      </c>
      <c r="G78" s="9">
        <v>0</v>
      </c>
    </row>
    <row r="79" spans="1:7">
      <c r="A79" s="9" t="s">
        <v>137</v>
      </c>
      <c r="B79" s="9">
        <v>1.95</v>
      </c>
      <c r="C79" s="9">
        <v>3.94</v>
      </c>
      <c r="D79" s="9">
        <v>3.65</v>
      </c>
      <c r="E79" s="9">
        <v>7.07</v>
      </c>
      <c r="F79" s="9">
        <v>6.53</v>
      </c>
      <c r="G79" s="9">
        <v>7.11</v>
      </c>
    </row>
    <row r="80" spans="1:7">
      <c r="A80" s="9" t="s">
        <v>138</v>
      </c>
      <c r="B80" s="9">
        <v>4.0999999999999996</v>
      </c>
      <c r="C80" s="9">
        <v>4.47</v>
      </c>
      <c r="D80" s="9">
        <v>5.2</v>
      </c>
      <c r="E80" s="9">
        <v>0</v>
      </c>
      <c r="F80" s="9">
        <v>5.41</v>
      </c>
      <c r="G80" s="9">
        <v>4.96</v>
      </c>
    </row>
    <row r="81" spans="1:7">
      <c r="A81" s="9" t="s">
        <v>139</v>
      </c>
      <c r="B81" s="9">
        <v>0.76</v>
      </c>
      <c r="C81" s="9">
        <v>1.01</v>
      </c>
      <c r="D81" s="9">
        <v>6.4</v>
      </c>
      <c r="E81" s="9">
        <v>0</v>
      </c>
      <c r="F81" s="9">
        <v>4.72</v>
      </c>
      <c r="G81" s="9">
        <v>0</v>
      </c>
    </row>
    <row r="82" spans="1:7">
      <c r="A82" s="9" t="s">
        <v>140</v>
      </c>
      <c r="B82" s="9">
        <v>0</v>
      </c>
      <c r="C82" s="9">
        <v>4.8499999999999996</v>
      </c>
      <c r="D82" s="9">
        <v>0</v>
      </c>
      <c r="E82" s="9">
        <v>0</v>
      </c>
      <c r="F82" s="9">
        <v>0</v>
      </c>
      <c r="G82" s="9">
        <v>0</v>
      </c>
    </row>
    <row r="83" spans="1:7">
      <c r="A83" s="9" t="s">
        <v>141</v>
      </c>
      <c r="B83" s="9">
        <v>3.77</v>
      </c>
      <c r="C83" s="9">
        <v>0.68</v>
      </c>
      <c r="D83" s="9">
        <v>0</v>
      </c>
      <c r="E83" s="9">
        <v>0</v>
      </c>
      <c r="F83" s="9">
        <v>4.95</v>
      </c>
      <c r="G83" s="9">
        <v>6.51</v>
      </c>
    </row>
    <row r="84" spans="1:7">
      <c r="A84" s="9" t="s">
        <v>142</v>
      </c>
      <c r="B84" s="9">
        <v>9.02</v>
      </c>
      <c r="C84" s="9">
        <v>8.8000000000000007</v>
      </c>
      <c r="D84" s="9">
        <v>7.93</v>
      </c>
      <c r="E84" s="9">
        <v>8.4600000000000009</v>
      </c>
      <c r="F84" s="9">
        <v>8.69</v>
      </c>
      <c r="G84" s="9">
        <v>9.2899999999999991</v>
      </c>
    </row>
    <row r="85" spans="1:7">
      <c r="A85" s="9" t="s">
        <v>143</v>
      </c>
      <c r="B85" s="9">
        <v>0.33</v>
      </c>
      <c r="C85" s="9">
        <v>3.1</v>
      </c>
      <c r="D85" s="9">
        <v>6.97</v>
      </c>
      <c r="E85" s="9">
        <v>0</v>
      </c>
      <c r="F85" s="9">
        <v>6.51</v>
      </c>
      <c r="G85" s="9">
        <v>0</v>
      </c>
    </row>
    <row r="86" spans="1:7">
      <c r="A86" s="9" t="s">
        <v>144</v>
      </c>
      <c r="B86" s="9">
        <v>6.41</v>
      </c>
      <c r="C86" s="9">
        <v>8.65</v>
      </c>
      <c r="D86" s="9">
        <v>9.18</v>
      </c>
      <c r="E86" s="9">
        <v>6.57</v>
      </c>
      <c r="F86" s="9">
        <v>8.18</v>
      </c>
      <c r="G86" s="9">
        <v>5.31</v>
      </c>
    </row>
    <row r="87" spans="1:7">
      <c r="A87" s="9" t="s">
        <v>145</v>
      </c>
      <c r="B87" s="9">
        <v>0.5</v>
      </c>
      <c r="C87" s="9">
        <v>5.07</v>
      </c>
      <c r="D87" s="9">
        <v>9.43</v>
      </c>
      <c r="E87" s="9">
        <v>12.77</v>
      </c>
      <c r="F87" s="9">
        <v>7.74</v>
      </c>
      <c r="G87" s="9">
        <v>9.09</v>
      </c>
    </row>
    <row r="88" spans="1:7">
      <c r="A88" s="9" t="s">
        <v>146</v>
      </c>
      <c r="B88" s="9">
        <v>8.41</v>
      </c>
      <c r="C88" s="9">
        <v>7.61</v>
      </c>
      <c r="D88" s="9">
        <v>8.66</v>
      </c>
      <c r="E88" s="9">
        <v>6.73</v>
      </c>
      <c r="F88" s="9">
        <v>8.5399999999999991</v>
      </c>
      <c r="G88" s="9">
        <v>8.44</v>
      </c>
    </row>
    <row r="89" spans="1:7">
      <c r="A89" s="9" t="s">
        <v>147</v>
      </c>
      <c r="B89" s="9">
        <v>6.53</v>
      </c>
      <c r="C89" s="9">
        <v>3.05</v>
      </c>
      <c r="D89" s="9">
        <v>2.97</v>
      </c>
      <c r="E89" s="9">
        <v>7.89</v>
      </c>
      <c r="F89" s="9">
        <v>8.08</v>
      </c>
      <c r="G89" s="9">
        <v>8.86</v>
      </c>
    </row>
    <row r="90" spans="1:7">
      <c r="A90" s="9" t="s">
        <v>148</v>
      </c>
      <c r="B90" s="9">
        <v>3.5</v>
      </c>
      <c r="C90" s="9">
        <v>3.99</v>
      </c>
      <c r="D90" s="9">
        <v>1.87</v>
      </c>
      <c r="E90" s="9">
        <v>0</v>
      </c>
      <c r="F90" s="9">
        <v>4.46</v>
      </c>
      <c r="G90" s="9">
        <v>7.26</v>
      </c>
    </row>
    <row r="91" spans="1:7">
      <c r="A91" s="9" t="s">
        <v>149</v>
      </c>
      <c r="B91" s="9">
        <v>1.38</v>
      </c>
      <c r="C91" s="9">
        <v>1.06</v>
      </c>
      <c r="D91" s="9">
        <v>0</v>
      </c>
      <c r="E91" s="9">
        <v>0</v>
      </c>
      <c r="F91" s="9">
        <v>0</v>
      </c>
      <c r="G91" s="9">
        <v>0</v>
      </c>
    </row>
    <row r="92" spans="1:7">
      <c r="A92" s="9" t="s">
        <v>150</v>
      </c>
      <c r="B92" s="9">
        <v>2.6</v>
      </c>
      <c r="C92" s="9">
        <v>2.39</v>
      </c>
      <c r="D92" s="9">
        <v>0</v>
      </c>
      <c r="E92" s="9">
        <v>0</v>
      </c>
      <c r="F92" s="9">
        <v>3.22</v>
      </c>
      <c r="G92" s="9">
        <v>0</v>
      </c>
    </row>
    <row r="93" spans="1:7">
      <c r="A93" s="9" t="s">
        <v>151</v>
      </c>
      <c r="B93" s="9">
        <v>3.11</v>
      </c>
      <c r="C93" s="9">
        <v>0.71</v>
      </c>
      <c r="D93" s="9">
        <v>0</v>
      </c>
      <c r="E93" s="9">
        <v>0</v>
      </c>
      <c r="F93" s="9">
        <v>7.53</v>
      </c>
      <c r="G93" s="9">
        <v>8.25</v>
      </c>
    </row>
    <row r="94" spans="1:7">
      <c r="A94" s="9" t="s">
        <v>42</v>
      </c>
      <c r="B94" s="9">
        <v>2.48</v>
      </c>
      <c r="C94" s="9">
        <v>17.579999999999998</v>
      </c>
      <c r="D94" s="9">
        <v>16.100000000000001</v>
      </c>
      <c r="E94" s="9">
        <v>15.23</v>
      </c>
      <c r="F94" s="9">
        <v>13.78</v>
      </c>
      <c r="G94" s="9">
        <v>7.3</v>
      </c>
    </row>
    <row r="95" spans="1:7">
      <c r="A95" s="9" t="s">
        <v>152</v>
      </c>
      <c r="B95" s="9">
        <v>0.66</v>
      </c>
      <c r="C95" s="9">
        <v>1.31</v>
      </c>
      <c r="D95" s="9">
        <v>4.7</v>
      </c>
      <c r="E95" s="9">
        <v>11.66</v>
      </c>
      <c r="F95" s="9">
        <v>6.64</v>
      </c>
      <c r="G95" s="9">
        <v>8.48</v>
      </c>
    </row>
    <row r="96" spans="1:7">
      <c r="A96" s="9" t="s">
        <v>153</v>
      </c>
      <c r="B96" s="9">
        <v>9.2799999999999994</v>
      </c>
      <c r="C96" s="9">
        <v>5.96</v>
      </c>
      <c r="D96" s="9">
        <v>5.8</v>
      </c>
      <c r="E96" s="9">
        <v>8.08</v>
      </c>
      <c r="F96" s="9">
        <v>9.1199999999999992</v>
      </c>
      <c r="G96" s="9">
        <v>9.64</v>
      </c>
    </row>
    <row r="97" spans="1:7">
      <c r="A97" s="9" t="s">
        <v>154</v>
      </c>
      <c r="B97" s="9">
        <v>0</v>
      </c>
      <c r="C97" s="9">
        <v>0.82</v>
      </c>
      <c r="D97" s="9">
        <v>0</v>
      </c>
      <c r="E97" s="9">
        <v>0</v>
      </c>
      <c r="F97" s="9">
        <v>4.33</v>
      </c>
      <c r="G97" s="9">
        <v>0</v>
      </c>
    </row>
    <row r="98" spans="1:7">
      <c r="A98" s="9" t="s">
        <v>155</v>
      </c>
      <c r="B98" s="9">
        <v>0</v>
      </c>
      <c r="C98" s="9">
        <v>0</v>
      </c>
      <c r="D98" s="9">
        <v>0</v>
      </c>
      <c r="E98" s="9">
        <v>0</v>
      </c>
      <c r="F98" s="9">
        <v>9.67</v>
      </c>
      <c r="G98" s="9">
        <v>9.11</v>
      </c>
    </row>
    <row r="99" spans="1:7">
      <c r="A99" s="9" t="s">
        <v>156</v>
      </c>
      <c r="B99" s="9">
        <v>10.65</v>
      </c>
      <c r="C99" s="9">
        <v>11.8</v>
      </c>
      <c r="D99" s="9">
        <v>8.25</v>
      </c>
      <c r="E99" s="9">
        <v>7.72</v>
      </c>
      <c r="F99" s="9">
        <v>11.49</v>
      </c>
      <c r="G99" s="9">
        <v>11.67</v>
      </c>
    </row>
    <row r="100" spans="1:7">
      <c r="A100" s="9" t="s">
        <v>157</v>
      </c>
      <c r="B100" s="9">
        <v>0.6</v>
      </c>
      <c r="C100" s="9">
        <v>6.66</v>
      </c>
      <c r="D100" s="9">
        <v>7.9</v>
      </c>
      <c r="E100" s="9">
        <v>6.45</v>
      </c>
      <c r="F100" s="9">
        <v>6.74</v>
      </c>
      <c r="G100" s="9">
        <v>0</v>
      </c>
    </row>
    <row r="101" spans="1:7">
      <c r="A101" s="9" t="s">
        <v>158</v>
      </c>
      <c r="B101" s="9">
        <v>1.33</v>
      </c>
      <c r="C101" s="9">
        <v>0.59</v>
      </c>
      <c r="D101" s="9">
        <v>0</v>
      </c>
      <c r="E101" s="9">
        <v>0</v>
      </c>
      <c r="F101" s="9">
        <v>0</v>
      </c>
      <c r="G101" s="9">
        <v>0</v>
      </c>
    </row>
    <row r="102" spans="1:7">
      <c r="A102" s="9" t="s">
        <v>159</v>
      </c>
      <c r="B102" s="9">
        <v>0.92</v>
      </c>
      <c r="C102" s="9">
        <v>0</v>
      </c>
      <c r="D102" s="9">
        <v>2.54</v>
      </c>
      <c r="E102" s="9">
        <v>0</v>
      </c>
      <c r="F102" s="9">
        <v>8.3000000000000007</v>
      </c>
      <c r="G102" s="9">
        <v>9.19</v>
      </c>
    </row>
    <row r="103" spans="1:7">
      <c r="A103" s="9" t="s">
        <v>160</v>
      </c>
      <c r="B103" s="9">
        <v>0.63</v>
      </c>
      <c r="C103" s="9">
        <v>1.82</v>
      </c>
      <c r="D103" s="9">
        <v>3.39</v>
      </c>
      <c r="E103" s="9">
        <v>0</v>
      </c>
      <c r="F103" s="9">
        <v>5.95</v>
      </c>
      <c r="G103" s="9">
        <v>5.69</v>
      </c>
    </row>
    <row r="104" spans="1:7">
      <c r="A104" s="9" t="s">
        <v>161</v>
      </c>
      <c r="B104" s="9">
        <v>0.32</v>
      </c>
      <c r="C104" s="9">
        <v>0</v>
      </c>
      <c r="D104" s="9">
        <v>0</v>
      </c>
      <c r="E104" s="9">
        <v>0</v>
      </c>
      <c r="F104" s="9">
        <v>0</v>
      </c>
      <c r="G104" s="9">
        <v>0</v>
      </c>
    </row>
    <row r="105" spans="1:7">
      <c r="A105" s="9" t="s">
        <v>162</v>
      </c>
      <c r="B105" s="9">
        <v>10.93</v>
      </c>
      <c r="C105" s="9">
        <v>8.4700000000000006</v>
      </c>
      <c r="D105" s="9">
        <v>8.89</v>
      </c>
      <c r="E105" s="9">
        <v>8.48</v>
      </c>
      <c r="F105" s="9">
        <v>10.34</v>
      </c>
      <c r="G105" s="9">
        <v>11.11</v>
      </c>
    </row>
    <row r="106" spans="1:7">
      <c r="A106" s="9" t="s">
        <v>163</v>
      </c>
      <c r="B106" s="9">
        <v>2.0099999999999998</v>
      </c>
      <c r="C106" s="9">
        <v>1.66</v>
      </c>
      <c r="D106" s="9">
        <v>3.04</v>
      </c>
      <c r="E106" s="9">
        <v>0</v>
      </c>
      <c r="F106" s="9">
        <v>5.68</v>
      </c>
      <c r="G106" s="9">
        <v>7.7</v>
      </c>
    </row>
    <row r="107" spans="1:7">
      <c r="A107" s="9" t="s">
        <v>164</v>
      </c>
      <c r="B107" s="9">
        <v>6.07</v>
      </c>
      <c r="C107" s="9">
        <v>0.53</v>
      </c>
      <c r="D107" s="9">
        <v>0</v>
      </c>
      <c r="E107" s="9">
        <v>0</v>
      </c>
      <c r="F107" s="9">
        <v>0</v>
      </c>
      <c r="G107" s="9">
        <v>0</v>
      </c>
    </row>
    <row r="108" spans="1:7">
      <c r="A108" s="9" t="s">
        <v>165</v>
      </c>
      <c r="B108" s="9">
        <v>2.25</v>
      </c>
      <c r="C108" s="9">
        <v>7.62</v>
      </c>
      <c r="D108" s="9">
        <v>9.09</v>
      </c>
      <c r="E108" s="9">
        <v>7.6</v>
      </c>
      <c r="F108" s="9">
        <v>7.33</v>
      </c>
      <c r="G108" s="9">
        <v>0</v>
      </c>
    </row>
    <row r="109" spans="1:7">
      <c r="A109" s="9" t="s">
        <v>166</v>
      </c>
      <c r="B109" s="9">
        <v>11.59</v>
      </c>
      <c r="C109" s="9">
        <v>3.32</v>
      </c>
      <c r="D109" s="9">
        <v>5.52</v>
      </c>
      <c r="E109" s="9">
        <v>8.92</v>
      </c>
      <c r="F109" s="9">
        <v>10.49</v>
      </c>
      <c r="G109" s="9">
        <v>11.05</v>
      </c>
    </row>
    <row r="110" spans="1:7">
      <c r="A110" s="9" t="s">
        <v>167</v>
      </c>
      <c r="B110" s="9">
        <v>8.64</v>
      </c>
      <c r="C110" s="9">
        <v>7.92</v>
      </c>
      <c r="D110" s="9">
        <v>8.82</v>
      </c>
      <c r="E110" s="9">
        <v>8.89</v>
      </c>
      <c r="F110" s="9">
        <v>8.31</v>
      </c>
      <c r="G110" s="9">
        <v>9.07</v>
      </c>
    </row>
    <row r="111" spans="1:7">
      <c r="A111" s="9" t="s">
        <v>168</v>
      </c>
      <c r="B111" s="9">
        <v>1.56</v>
      </c>
      <c r="C111" s="9">
        <v>1.85</v>
      </c>
      <c r="D111" s="9">
        <v>0</v>
      </c>
      <c r="E111" s="9">
        <v>0</v>
      </c>
      <c r="F111" s="9">
        <v>3.15</v>
      </c>
      <c r="G111" s="9">
        <v>0</v>
      </c>
    </row>
    <row r="112" spans="1:7">
      <c r="A112" s="9" t="s">
        <v>169</v>
      </c>
      <c r="B112" s="9">
        <v>2.36</v>
      </c>
      <c r="C112" s="9">
        <v>2.31</v>
      </c>
      <c r="D112" s="9">
        <v>7.11</v>
      </c>
      <c r="E112" s="9">
        <v>0</v>
      </c>
      <c r="F112" s="9">
        <v>6.93</v>
      </c>
      <c r="G112" s="9">
        <v>7.65</v>
      </c>
    </row>
    <row r="113" spans="1:7">
      <c r="A113" s="9" t="s">
        <v>170</v>
      </c>
      <c r="B113" s="9">
        <v>3.46</v>
      </c>
      <c r="C113" s="9">
        <v>2.76</v>
      </c>
      <c r="D113" s="9">
        <v>7.9</v>
      </c>
      <c r="E113" s="9">
        <v>8.92</v>
      </c>
      <c r="F113" s="9">
        <v>8.6999999999999993</v>
      </c>
      <c r="G113" s="9">
        <v>0</v>
      </c>
    </row>
    <row r="114" spans="1:7">
      <c r="A114" s="9" t="s">
        <v>171</v>
      </c>
      <c r="B114" s="9">
        <v>5.55</v>
      </c>
      <c r="C114" s="9">
        <v>6.99</v>
      </c>
      <c r="D114" s="9">
        <v>5.05</v>
      </c>
      <c r="E114" s="9">
        <v>0</v>
      </c>
      <c r="F114" s="9">
        <v>0</v>
      </c>
      <c r="G114" s="9">
        <v>0</v>
      </c>
    </row>
    <row r="115" spans="1:7">
      <c r="A115" s="9" t="s">
        <v>172</v>
      </c>
      <c r="B115" s="9">
        <v>12.18</v>
      </c>
      <c r="C115" s="9">
        <v>11.98</v>
      </c>
      <c r="D115" s="9">
        <v>11.91</v>
      </c>
      <c r="E115" s="9">
        <v>10.210000000000001</v>
      </c>
      <c r="F115" s="9">
        <v>10.67</v>
      </c>
      <c r="G115" s="9">
        <v>12.3</v>
      </c>
    </row>
    <row r="116" spans="1:7">
      <c r="A116" s="9" t="s">
        <v>173</v>
      </c>
      <c r="B116" s="9">
        <v>7.68</v>
      </c>
      <c r="C116" s="9">
        <v>7.79</v>
      </c>
      <c r="D116" s="9">
        <v>7</v>
      </c>
      <c r="E116" s="9">
        <v>7.65</v>
      </c>
      <c r="F116" s="9">
        <v>7.48</v>
      </c>
      <c r="G116" s="9">
        <v>5.4</v>
      </c>
    </row>
    <row r="117" spans="1:7">
      <c r="A117" s="9" t="s">
        <v>174</v>
      </c>
      <c r="B117" s="9">
        <v>4.43</v>
      </c>
      <c r="C117" s="9">
        <v>5.33</v>
      </c>
      <c r="D117" s="9">
        <v>4.49</v>
      </c>
      <c r="E117" s="9">
        <v>8.2100000000000009</v>
      </c>
      <c r="F117" s="9">
        <v>3.77</v>
      </c>
      <c r="G117" s="9">
        <v>0</v>
      </c>
    </row>
    <row r="118" spans="1:7">
      <c r="A118" s="9" t="s">
        <v>175</v>
      </c>
      <c r="B118" s="9">
        <v>7.59</v>
      </c>
      <c r="C118" s="9">
        <v>7.68</v>
      </c>
      <c r="D118" s="9">
        <v>7.1</v>
      </c>
      <c r="E118" s="9">
        <v>6.49</v>
      </c>
      <c r="F118" s="9">
        <v>6.88</v>
      </c>
      <c r="G118" s="9">
        <v>6.22</v>
      </c>
    </row>
    <row r="119" spans="1:7">
      <c r="A119" s="9" t="s">
        <v>176</v>
      </c>
      <c r="B119" s="9">
        <v>4.17</v>
      </c>
      <c r="C119" s="9">
        <v>7.43</v>
      </c>
      <c r="D119" s="9">
        <v>9.98</v>
      </c>
      <c r="E119" s="9">
        <v>8.91</v>
      </c>
      <c r="F119" s="9">
        <v>9.35</v>
      </c>
      <c r="G119" s="9">
        <v>7.45</v>
      </c>
    </row>
    <row r="120" spans="1:7">
      <c r="A120" s="9" t="s">
        <v>177</v>
      </c>
      <c r="B120" s="9">
        <v>0</v>
      </c>
      <c r="C120" s="9">
        <v>0</v>
      </c>
      <c r="D120" s="9">
        <v>8.1999999999999993</v>
      </c>
      <c r="E120" s="9">
        <v>0</v>
      </c>
      <c r="F120" s="9">
        <v>6.1</v>
      </c>
      <c r="G120" s="9">
        <v>5.96</v>
      </c>
    </row>
    <row r="121" spans="1:7">
      <c r="A121" s="9" t="s">
        <v>178</v>
      </c>
      <c r="B121" s="9">
        <v>8.18</v>
      </c>
      <c r="C121" s="9">
        <v>6.27</v>
      </c>
      <c r="D121" s="9">
        <v>2.83</v>
      </c>
      <c r="E121" s="9">
        <v>0</v>
      </c>
      <c r="F121" s="9">
        <v>6.6</v>
      </c>
      <c r="G121" s="9">
        <v>10.47</v>
      </c>
    </row>
    <row r="122" spans="1:7">
      <c r="A122" s="9" t="s">
        <v>45</v>
      </c>
      <c r="B122" s="9">
        <v>9.77</v>
      </c>
      <c r="C122" s="9">
        <v>7.99</v>
      </c>
      <c r="D122" s="9">
        <v>9.3800000000000008</v>
      </c>
      <c r="E122" s="9">
        <v>0</v>
      </c>
      <c r="F122" s="9">
        <v>9.26</v>
      </c>
      <c r="G122" s="9">
        <v>8.86</v>
      </c>
    </row>
    <row r="123" spans="1:7">
      <c r="A123" s="9" t="s">
        <v>179</v>
      </c>
      <c r="B123" s="9">
        <v>13.58</v>
      </c>
      <c r="C123" s="9">
        <v>8.3699999999999992</v>
      </c>
      <c r="D123" s="9">
        <v>10.99</v>
      </c>
      <c r="E123" s="9">
        <v>9.6</v>
      </c>
      <c r="F123" s="9">
        <v>11.18</v>
      </c>
      <c r="G123" s="9">
        <v>12.74</v>
      </c>
    </row>
    <row r="124" spans="1:7">
      <c r="A124" s="9" t="s">
        <v>180</v>
      </c>
      <c r="B124" s="9">
        <v>2.5099999999999998</v>
      </c>
      <c r="C124" s="9">
        <v>0</v>
      </c>
      <c r="D124" s="9">
        <v>2.76</v>
      </c>
      <c r="E124" s="9">
        <v>9.9700000000000006</v>
      </c>
      <c r="F124" s="9">
        <v>4.58</v>
      </c>
      <c r="G124" s="9">
        <v>0</v>
      </c>
    </row>
    <row r="125" spans="1:7">
      <c r="A125" s="9" t="s">
        <v>181</v>
      </c>
      <c r="B125" s="9">
        <v>7.81</v>
      </c>
      <c r="C125" s="9">
        <v>0</v>
      </c>
      <c r="D125" s="9">
        <v>0</v>
      </c>
      <c r="E125" s="9">
        <v>8.92</v>
      </c>
      <c r="F125" s="9">
        <v>7.65</v>
      </c>
      <c r="G125" s="9">
        <v>10.23</v>
      </c>
    </row>
    <row r="126" spans="1:7">
      <c r="A126" s="9" t="s">
        <v>182</v>
      </c>
      <c r="B126" s="9">
        <v>12.67</v>
      </c>
      <c r="C126" s="9">
        <v>11.08</v>
      </c>
      <c r="D126" s="9">
        <v>10.53</v>
      </c>
      <c r="E126" s="9">
        <v>10.64</v>
      </c>
      <c r="F126" s="9">
        <v>9.83</v>
      </c>
      <c r="G126" s="9">
        <v>10.039999999999999</v>
      </c>
    </row>
    <row r="127" spans="1:7">
      <c r="A127" s="9" t="s">
        <v>183</v>
      </c>
      <c r="B127" s="9">
        <v>9.3699999999999992</v>
      </c>
      <c r="C127" s="9">
        <v>6.32</v>
      </c>
      <c r="D127" s="9">
        <v>9.43</v>
      </c>
      <c r="E127" s="9">
        <v>9.14</v>
      </c>
      <c r="F127" s="9">
        <v>10.25</v>
      </c>
      <c r="G127" s="9">
        <v>10.8</v>
      </c>
    </row>
    <row r="128" spans="1:7">
      <c r="A128" s="9" t="s">
        <v>184</v>
      </c>
      <c r="B128" s="9">
        <v>4.6500000000000004</v>
      </c>
      <c r="C128" s="9">
        <v>6.61</v>
      </c>
      <c r="D128" s="9">
        <v>6.98</v>
      </c>
      <c r="E128" s="9">
        <v>0</v>
      </c>
      <c r="F128" s="9">
        <v>5.31</v>
      </c>
      <c r="G128" s="9">
        <v>5.35</v>
      </c>
    </row>
    <row r="129" spans="1:7">
      <c r="A129" s="9" t="s">
        <v>185</v>
      </c>
      <c r="B129" s="9">
        <v>0</v>
      </c>
      <c r="C129" s="9">
        <v>1.71</v>
      </c>
      <c r="D129" s="9">
        <v>3.11</v>
      </c>
      <c r="E129" s="9">
        <v>0</v>
      </c>
      <c r="F129" s="9">
        <v>0</v>
      </c>
      <c r="G129" s="9">
        <v>0</v>
      </c>
    </row>
    <row r="130" spans="1:7">
      <c r="A130" s="9" t="s">
        <v>186</v>
      </c>
      <c r="B130" s="9">
        <v>0</v>
      </c>
      <c r="C130" s="9">
        <v>0</v>
      </c>
      <c r="D130" s="9">
        <v>0</v>
      </c>
      <c r="E130" s="9">
        <v>11.01</v>
      </c>
      <c r="F130" s="9">
        <v>10.42</v>
      </c>
      <c r="G130" s="9">
        <v>11.15</v>
      </c>
    </row>
    <row r="131" spans="1:7">
      <c r="A131" s="9" t="s">
        <v>187</v>
      </c>
      <c r="B131" s="9">
        <v>4.5599999999999996</v>
      </c>
      <c r="C131" s="9">
        <v>5.98</v>
      </c>
      <c r="D131" s="9">
        <v>7.68</v>
      </c>
      <c r="E131" s="9">
        <v>8.27</v>
      </c>
      <c r="F131" s="9">
        <v>6.73</v>
      </c>
      <c r="G131" s="9">
        <v>0</v>
      </c>
    </row>
    <row r="132" spans="1:7">
      <c r="A132" s="9" t="s">
        <v>188</v>
      </c>
      <c r="B132" s="9">
        <v>1.59</v>
      </c>
      <c r="C132" s="9">
        <v>2.54</v>
      </c>
      <c r="D132" s="9">
        <v>2.68</v>
      </c>
      <c r="E132" s="9">
        <v>0</v>
      </c>
      <c r="F132" s="9">
        <v>2.67</v>
      </c>
      <c r="G132" s="9">
        <v>0</v>
      </c>
    </row>
    <row r="133" spans="1:7">
      <c r="A133" s="9" t="s">
        <v>189</v>
      </c>
      <c r="B133" s="9">
        <v>9.41</v>
      </c>
      <c r="C133" s="9">
        <v>5.57</v>
      </c>
      <c r="D133" s="9">
        <v>6.66</v>
      </c>
      <c r="E133" s="9">
        <v>7.34</v>
      </c>
      <c r="F133" s="9">
        <v>6.3</v>
      </c>
      <c r="G133" s="9">
        <v>0</v>
      </c>
    </row>
    <row r="134" spans="1:7">
      <c r="A134" s="9" t="s">
        <v>190</v>
      </c>
      <c r="B134" s="9">
        <v>5.85</v>
      </c>
      <c r="C134" s="9">
        <v>8.58</v>
      </c>
      <c r="D134" s="9">
        <v>8.4700000000000006</v>
      </c>
      <c r="E134" s="9">
        <v>7.61</v>
      </c>
      <c r="F134" s="9">
        <v>8.56</v>
      </c>
      <c r="G134" s="9">
        <v>6.34</v>
      </c>
    </row>
    <row r="135" spans="1:7">
      <c r="A135" s="9" t="s">
        <v>191</v>
      </c>
      <c r="B135" s="9">
        <v>1.46</v>
      </c>
      <c r="C135" s="9">
        <v>5.6</v>
      </c>
      <c r="D135" s="9">
        <v>7.65</v>
      </c>
      <c r="E135" s="9">
        <v>9.9499999999999993</v>
      </c>
      <c r="F135" s="9">
        <v>8.32</v>
      </c>
      <c r="G135" s="9">
        <v>8.09</v>
      </c>
    </row>
    <row r="136" spans="1:7">
      <c r="A136" s="9" t="s">
        <v>192</v>
      </c>
      <c r="B136" s="9">
        <v>0</v>
      </c>
      <c r="C136" s="9">
        <v>0</v>
      </c>
      <c r="D136" s="9">
        <v>0</v>
      </c>
      <c r="E136" s="9">
        <v>0</v>
      </c>
      <c r="F136" s="9">
        <v>4.54</v>
      </c>
      <c r="G136" s="9">
        <v>0</v>
      </c>
    </row>
    <row r="137" spans="1:7">
      <c r="A137" s="9" t="s">
        <v>193</v>
      </c>
      <c r="B137" s="9">
        <v>10.9</v>
      </c>
      <c r="C137" s="9">
        <v>5</v>
      </c>
      <c r="D137" s="9">
        <v>10.37</v>
      </c>
      <c r="E137" s="9">
        <v>8.06</v>
      </c>
      <c r="F137" s="9">
        <v>10.54</v>
      </c>
      <c r="G137" s="9">
        <v>9.1</v>
      </c>
    </row>
    <row r="138" spans="1:7">
      <c r="A138" s="9" t="s">
        <v>194</v>
      </c>
      <c r="B138" s="9">
        <v>1.1499999999999999</v>
      </c>
      <c r="C138" s="9">
        <v>2.12</v>
      </c>
      <c r="D138" s="9">
        <v>7.13</v>
      </c>
      <c r="E138" s="9">
        <v>6.94</v>
      </c>
      <c r="F138" s="9">
        <v>6.4</v>
      </c>
      <c r="G138" s="9">
        <v>5.68</v>
      </c>
    </row>
    <row r="139" spans="1:7">
      <c r="A139" s="9" t="s">
        <v>195</v>
      </c>
      <c r="B139" s="9">
        <v>0</v>
      </c>
      <c r="C139" s="9">
        <v>0</v>
      </c>
      <c r="D139" s="9">
        <v>0</v>
      </c>
      <c r="E139" s="9">
        <v>0</v>
      </c>
      <c r="F139" s="9">
        <v>6.29</v>
      </c>
      <c r="G139" s="9">
        <v>0</v>
      </c>
    </row>
    <row r="140" spans="1:7">
      <c r="A140" s="9" t="s">
        <v>196</v>
      </c>
      <c r="B140" s="9">
        <v>0</v>
      </c>
      <c r="C140" s="9">
        <v>10.97</v>
      </c>
      <c r="D140" s="9">
        <v>6.4</v>
      </c>
      <c r="E140" s="9">
        <v>10.65</v>
      </c>
      <c r="F140" s="9">
        <v>7.01</v>
      </c>
      <c r="G140" s="9">
        <v>0</v>
      </c>
    </row>
    <row r="141" spans="1:7">
      <c r="A141" s="9" t="s">
        <v>197</v>
      </c>
      <c r="B141" s="9">
        <v>6.15</v>
      </c>
      <c r="C141" s="9">
        <v>7.37</v>
      </c>
      <c r="D141" s="9">
        <v>6.95</v>
      </c>
      <c r="E141" s="9">
        <v>0</v>
      </c>
      <c r="F141" s="9">
        <v>6.69</v>
      </c>
      <c r="G141" s="9">
        <v>5.49</v>
      </c>
    </row>
    <row r="142" spans="1:7">
      <c r="A142" s="9" t="s">
        <v>198</v>
      </c>
      <c r="B142" s="9">
        <v>1.04</v>
      </c>
      <c r="C142" s="9">
        <v>1.57</v>
      </c>
      <c r="D142" s="9">
        <v>4.13</v>
      </c>
      <c r="E142" s="9">
        <v>0</v>
      </c>
      <c r="F142" s="9">
        <v>3.73</v>
      </c>
      <c r="G142" s="9">
        <v>0</v>
      </c>
    </row>
    <row r="143" spans="1:7">
      <c r="A143" s="9" t="s">
        <v>199</v>
      </c>
      <c r="B143" s="9">
        <v>2.48</v>
      </c>
      <c r="C143" s="9">
        <v>0.65</v>
      </c>
      <c r="D143" s="9">
        <v>0</v>
      </c>
      <c r="E143" s="9">
        <v>7.39</v>
      </c>
      <c r="F143" s="9">
        <v>8.6999999999999993</v>
      </c>
      <c r="G143" s="9">
        <v>9.24</v>
      </c>
    </row>
    <row r="144" spans="1:7">
      <c r="A144" s="9" t="s">
        <v>200</v>
      </c>
      <c r="B144" s="9">
        <v>2.81</v>
      </c>
      <c r="C144" s="9">
        <v>1.1499999999999999</v>
      </c>
      <c r="D144" s="9">
        <v>4.43</v>
      </c>
      <c r="E144" s="9">
        <v>9.4700000000000006</v>
      </c>
      <c r="F144" s="9">
        <v>5.37</v>
      </c>
      <c r="G144" s="9">
        <v>5.64</v>
      </c>
    </row>
    <row r="145" spans="1:7">
      <c r="A145" s="9" t="s">
        <v>201</v>
      </c>
      <c r="B145" s="9">
        <v>8.4600000000000009</v>
      </c>
      <c r="C145" s="9">
        <v>6.61</v>
      </c>
      <c r="D145" s="9">
        <v>9.07</v>
      </c>
      <c r="E145" s="9">
        <v>0</v>
      </c>
      <c r="F145" s="9">
        <v>8.0399999999999991</v>
      </c>
      <c r="G145" s="9">
        <v>9.23</v>
      </c>
    </row>
    <row r="146" spans="1:7">
      <c r="A146" s="9" t="s">
        <v>202</v>
      </c>
      <c r="B146" s="9">
        <v>5.08</v>
      </c>
      <c r="C146" s="9">
        <v>4.5599999999999996</v>
      </c>
      <c r="D146" s="9">
        <v>4.34</v>
      </c>
      <c r="E146" s="9">
        <v>7.22</v>
      </c>
      <c r="F146" s="9">
        <v>5.29</v>
      </c>
      <c r="G146" s="9">
        <v>4.9800000000000004</v>
      </c>
    </row>
    <row r="147" spans="1:7">
      <c r="A147" s="9" t="s">
        <v>203</v>
      </c>
      <c r="B147" s="9">
        <v>11.76</v>
      </c>
      <c r="C147" s="9">
        <v>9.98</v>
      </c>
      <c r="D147" s="9">
        <v>11.69</v>
      </c>
      <c r="E147" s="9">
        <v>11.73</v>
      </c>
      <c r="F147" s="9">
        <v>12.45</v>
      </c>
      <c r="G147" s="9">
        <v>10.039999999999999</v>
      </c>
    </row>
    <row r="148" spans="1:7">
      <c r="A148" s="9" t="s">
        <v>204</v>
      </c>
      <c r="B148" s="9">
        <v>2.5</v>
      </c>
      <c r="C148" s="9">
        <v>3.9</v>
      </c>
      <c r="D148" s="9">
        <v>3.55</v>
      </c>
      <c r="E148" s="9">
        <v>0</v>
      </c>
      <c r="F148" s="9">
        <v>3.24</v>
      </c>
      <c r="G148" s="9">
        <v>0</v>
      </c>
    </row>
    <row r="149" spans="1:7">
      <c r="A149" s="9" t="s">
        <v>205</v>
      </c>
      <c r="B149" s="9">
        <v>2.96</v>
      </c>
      <c r="C149" s="9">
        <v>2.14</v>
      </c>
      <c r="D149" s="9">
        <v>6.05</v>
      </c>
      <c r="E149" s="9">
        <v>0</v>
      </c>
      <c r="F149" s="9">
        <v>0</v>
      </c>
      <c r="G149" s="9">
        <v>0</v>
      </c>
    </row>
    <row r="150" spans="1:7">
      <c r="A150" s="9" t="s">
        <v>206</v>
      </c>
      <c r="B150" s="9">
        <v>10.68</v>
      </c>
      <c r="C150" s="9">
        <v>11.55</v>
      </c>
      <c r="D150" s="9">
        <v>11.8</v>
      </c>
      <c r="E150" s="9">
        <v>11.93</v>
      </c>
      <c r="F150" s="9">
        <v>11.5</v>
      </c>
      <c r="G150" s="9">
        <v>10.27</v>
      </c>
    </row>
    <row r="151" spans="1:7">
      <c r="A151" s="9" t="s">
        <v>207</v>
      </c>
      <c r="B151" s="9">
        <v>0</v>
      </c>
      <c r="C151" s="9">
        <v>3.58</v>
      </c>
      <c r="D151" s="9">
        <v>4.5199999999999996</v>
      </c>
      <c r="E151" s="9">
        <v>0</v>
      </c>
      <c r="F151" s="9">
        <v>0</v>
      </c>
      <c r="G151" s="9">
        <v>0</v>
      </c>
    </row>
    <row r="152" spans="1:7">
      <c r="A152" s="9" t="s">
        <v>208</v>
      </c>
      <c r="B152" s="9">
        <v>0.34</v>
      </c>
      <c r="C152" s="9">
        <v>0.42</v>
      </c>
      <c r="D152" s="9">
        <v>3.26</v>
      </c>
      <c r="E152" s="9">
        <v>0</v>
      </c>
      <c r="F152" s="9">
        <v>2.73</v>
      </c>
      <c r="G152" s="9">
        <v>0</v>
      </c>
    </row>
    <row r="153" spans="1:7">
      <c r="A153" s="9" t="s">
        <v>209</v>
      </c>
      <c r="B153" s="9">
        <v>0.87</v>
      </c>
      <c r="C153" s="9">
        <v>3.32</v>
      </c>
      <c r="D153" s="9">
        <v>4.24</v>
      </c>
      <c r="E153" s="9">
        <v>0</v>
      </c>
      <c r="F153" s="9">
        <v>4.37</v>
      </c>
      <c r="G153" s="9">
        <v>4.88</v>
      </c>
    </row>
    <row r="154" spans="1:7">
      <c r="A154" s="9" t="s">
        <v>210</v>
      </c>
      <c r="B154" s="9">
        <v>2.08</v>
      </c>
      <c r="C154" s="9">
        <v>4.79</v>
      </c>
      <c r="D154" s="9">
        <v>6.51</v>
      </c>
      <c r="E154" s="9">
        <v>0</v>
      </c>
      <c r="F154" s="9">
        <v>5.91</v>
      </c>
      <c r="G154" s="9">
        <v>0</v>
      </c>
    </row>
    <row r="155" spans="1:7">
      <c r="A155" s="9" t="s">
        <v>211</v>
      </c>
      <c r="B155" s="9">
        <v>3.44</v>
      </c>
      <c r="C155" s="9">
        <v>7.87</v>
      </c>
      <c r="D155" s="9">
        <v>3.96</v>
      </c>
      <c r="E155" s="9">
        <v>6.99</v>
      </c>
      <c r="F155" s="9">
        <v>6.04</v>
      </c>
      <c r="G155" s="9">
        <v>8.35</v>
      </c>
    </row>
    <row r="156" spans="1:7">
      <c r="A156" s="9" t="s">
        <v>212</v>
      </c>
      <c r="B156" s="9">
        <v>2.58</v>
      </c>
      <c r="C156" s="9">
        <v>0.35</v>
      </c>
      <c r="D156" s="9">
        <v>4.12</v>
      </c>
      <c r="E156" s="9">
        <v>6.36</v>
      </c>
      <c r="F156" s="9">
        <v>0</v>
      </c>
      <c r="G156" s="9">
        <v>0</v>
      </c>
    </row>
    <row r="157" spans="1:7">
      <c r="A157" s="9" t="s">
        <v>213</v>
      </c>
      <c r="B157" s="9">
        <v>2.69</v>
      </c>
      <c r="C157" s="9">
        <v>6.63</v>
      </c>
      <c r="D157" s="9">
        <v>6.22</v>
      </c>
      <c r="E157" s="9">
        <v>0</v>
      </c>
      <c r="F157" s="9">
        <v>7.46</v>
      </c>
      <c r="G157" s="9">
        <v>8.18</v>
      </c>
    </row>
    <row r="158" spans="1:7">
      <c r="A158" s="9" t="s">
        <v>214</v>
      </c>
      <c r="B158" s="9">
        <v>5.46</v>
      </c>
      <c r="C158" s="9">
        <v>6.4</v>
      </c>
      <c r="D158" s="9">
        <v>7.25</v>
      </c>
      <c r="E158" s="9">
        <v>0</v>
      </c>
      <c r="F158" s="9">
        <v>5.57</v>
      </c>
      <c r="G158" s="9">
        <v>5.12</v>
      </c>
    </row>
    <row r="159" spans="1:7">
      <c r="A159" s="9" t="s">
        <v>215</v>
      </c>
      <c r="B159" s="9">
        <v>10.35</v>
      </c>
      <c r="C159" s="9">
        <v>8.1199999999999992</v>
      </c>
      <c r="D159" s="9">
        <v>9.7100000000000009</v>
      </c>
      <c r="E159" s="9">
        <v>9.8000000000000007</v>
      </c>
      <c r="F159" s="9">
        <v>10</v>
      </c>
      <c r="G159" s="9">
        <v>10.34</v>
      </c>
    </row>
    <row r="160" spans="1:7">
      <c r="A160" s="9" t="s">
        <v>216</v>
      </c>
      <c r="B160" s="9">
        <v>9.92</v>
      </c>
      <c r="C160" s="9">
        <v>5.78</v>
      </c>
      <c r="D160" s="9">
        <v>8.32</v>
      </c>
      <c r="E160" s="9">
        <v>7.29</v>
      </c>
      <c r="F160" s="9">
        <v>9.0500000000000007</v>
      </c>
      <c r="G160" s="9">
        <v>9.4700000000000006</v>
      </c>
    </row>
    <row r="161" spans="1:7">
      <c r="A161" s="9" t="s">
        <v>217</v>
      </c>
      <c r="B161" s="9">
        <v>3.16</v>
      </c>
      <c r="C161" s="9">
        <v>0</v>
      </c>
      <c r="D161" s="9">
        <v>0</v>
      </c>
      <c r="E161" s="9">
        <v>0</v>
      </c>
      <c r="F161" s="9">
        <v>4.28</v>
      </c>
      <c r="G161" s="9">
        <v>0</v>
      </c>
    </row>
    <row r="162" spans="1:7">
      <c r="A162" s="9" t="s">
        <v>218</v>
      </c>
      <c r="B162" s="9">
        <v>8.93</v>
      </c>
      <c r="C162" s="9">
        <v>9.49</v>
      </c>
      <c r="D162" s="9">
        <v>8.82</v>
      </c>
      <c r="E162" s="9">
        <v>9.9600000000000009</v>
      </c>
      <c r="F162" s="9">
        <v>9.68</v>
      </c>
      <c r="G162" s="9">
        <v>10.44</v>
      </c>
    </row>
    <row r="163" spans="1:7">
      <c r="A163" s="9" t="s">
        <v>219</v>
      </c>
      <c r="B163" s="9">
        <v>0.53</v>
      </c>
      <c r="C163" s="9">
        <v>0.54</v>
      </c>
      <c r="D163" s="9">
        <v>0</v>
      </c>
      <c r="E163" s="9">
        <v>0</v>
      </c>
      <c r="F163" s="9">
        <v>0</v>
      </c>
      <c r="G163" s="9">
        <v>0</v>
      </c>
    </row>
    <row r="164" spans="1:7">
      <c r="A164" s="9" t="s">
        <v>220</v>
      </c>
      <c r="B164" s="9">
        <v>0</v>
      </c>
      <c r="C164" s="9">
        <v>6.63</v>
      </c>
      <c r="D164" s="9">
        <v>6.71</v>
      </c>
      <c r="E164" s="9">
        <v>0</v>
      </c>
      <c r="F164" s="9">
        <v>0</v>
      </c>
      <c r="G164" s="9">
        <v>8.0399999999999991</v>
      </c>
    </row>
    <row r="165" spans="1:7">
      <c r="A165" s="9" t="s">
        <v>221</v>
      </c>
      <c r="B165" s="9">
        <v>2.2400000000000002</v>
      </c>
      <c r="C165" s="9">
        <v>4.25</v>
      </c>
      <c r="D165" s="9">
        <v>4.24</v>
      </c>
      <c r="E165" s="9">
        <v>0</v>
      </c>
      <c r="F165" s="9">
        <v>0</v>
      </c>
      <c r="G165" s="9">
        <v>6.59</v>
      </c>
    </row>
    <row r="166" spans="1:7">
      <c r="A166" s="9" t="s">
        <v>222</v>
      </c>
      <c r="B166" s="9">
        <v>5.52</v>
      </c>
      <c r="C166" s="9">
        <v>5.92</v>
      </c>
      <c r="D166" s="9">
        <v>5.45</v>
      </c>
      <c r="E166" s="9">
        <v>0</v>
      </c>
      <c r="F166" s="9">
        <v>6.04</v>
      </c>
      <c r="G166" s="9">
        <v>5.21</v>
      </c>
    </row>
    <row r="167" spans="1:7">
      <c r="A167" s="9" t="s">
        <v>223</v>
      </c>
      <c r="B167" s="9">
        <v>2.06</v>
      </c>
      <c r="C167" s="9">
        <v>1.8</v>
      </c>
      <c r="D167" s="9">
        <v>8.17</v>
      </c>
      <c r="E167" s="9">
        <v>8.17</v>
      </c>
      <c r="F167" s="9">
        <v>5.87</v>
      </c>
      <c r="G167" s="9">
        <v>0</v>
      </c>
    </row>
    <row r="168" spans="1:7">
      <c r="A168" s="9" t="s">
        <v>224</v>
      </c>
      <c r="B168" s="9">
        <v>6.35</v>
      </c>
      <c r="C168" s="9">
        <v>10.49</v>
      </c>
      <c r="D168" s="9">
        <v>9.1</v>
      </c>
      <c r="E168" s="9">
        <v>8.57</v>
      </c>
      <c r="F168" s="9">
        <v>8.76</v>
      </c>
      <c r="G168" s="9">
        <v>8.17</v>
      </c>
    </row>
    <row r="169" spans="1:7">
      <c r="A169" s="9" t="s">
        <v>225</v>
      </c>
      <c r="B169" s="9">
        <v>9.48</v>
      </c>
      <c r="C169" s="9">
        <v>10.71</v>
      </c>
      <c r="D169" s="9">
        <v>11.3</v>
      </c>
      <c r="E169" s="9">
        <v>10.65</v>
      </c>
      <c r="F169" s="9">
        <v>10.23</v>
      </c>
      <c r="G169" s="9">
        <v>9.34</v>
      </c>
    </row>
    <row r="170" spans="1:7">
      <c r="A170" s="9" t="s">
        <v>226</v>
      </c>
      <c r="B170" s="9">
        <v>3.11</v>
      </c>
      <c r="C170" s="9">
        <v>1.62</v>
      </c>
      <c r="D170" s="9">
        <v>4.8600000000000003</v>
      </c>
      <c r="E170" s="9">
        <v>0</v>
      </c>
      <c r="F170" s="9">
        <v>2.99</v>
      </c>
      <c r="G170" s="9">
        <v>4.71</v>
      </c>
    </row>
    <row r="171" spans="1:7">
      <c r="A171" s="9" t="s">
        <v>227</v>
      </c>
      <c r="B171" s="9">
        <v>9.58</v>
      </c>
      <c r="C171" s="9">
        <v>9.64</v>
      </c>
      <c r="D171" s="9">
        <v>9.82</v>
      </c>
      <c r="E171" s="9">
        <v>9.23</v>
      </c>
      <c r="F171" s="9">
        <v>9.16</v>
      </c>
      <c r="G171" s="9">
        <v>10.58</v>
      </c>
    </row>
    <row r="172" spans="1:7">
      <c r="A172" s="9" t="s">
        <v>228</v>
      </c>
      <c r="B172" s="9">
        <v>4.43</v>
      </c>
      <c r="C172" s="9">
        <v>4.12</v>
      </c>
      <c r="D172" s="9">
        <v>4.3499999999999996</v>
      </c>
      <c r="E172" s="9">
        <v>0</v>
      </c>
      <c r="F172" s="9">
        <v>4.99</v>
      </c>
      <c r="G172" s="9">
        <v>5.42</v>
      </c>
    </row>
    <row r="173" spans="1:7">
      <c r="A173" s="9" t="s">
        <v>229</v>
      </c>
      <c r="B173" s="9">
        <v>0.92</v>
      </c>
      <c r="C173" s="9">
        <v>1.57</v>
      </c>
      <c r="D173" s="9">
        <v>2.98</v>
      </c>
      <c r="E173" s="9">
        <v>0</v>
      </c>
      <c r="F173" s="9">
        <v>3.87</v>
      </c>
      <c r="G173" s="9">
        <v>0</v>
      </c>
    </row>
    <row r="174" spans="1:7">
      <c r="A174" s="9" t="s">
        <v>230</v>
      </c>
      <c r="B174" s="9">
        <v>4.55</v>
      </c>
      <c r="C174" s="9">
        <v>8.42</v>
      </c>
      <c r="D174" s="9">
        <v>6.81</v>
      </c>
      <c r="E174" s="9">
        <v>6.81</v>
      </c>
      <c r="F174" s="9">
        <v>5.51</v>
      </c>
      <c r="G174" s="9">
        <v>4.59</v>
      </c>
    </row>
    <row r="175" spans="1:7">
      <c r="A175" s="9" t="s">
        <v>231</v>
      </c>
      <c r="B175" s="9">
        <v>1.71</v>
      </c>
      <c r="C175" s="9">
        <v>3.49</v>
      </c>
      <c r="D175" s="9">
        <v>6.57</v>
      </c>
      <c r="E175" s="9">
        <v>0</v>
      </c>
      <c r="F175" s="9">
        <v>2.82</v>
      </c>
      <c r="G175" s="9">
        <v>0</v>
      </c>
    </row>
    <row r="176" spans="1:7">
      <c r="A176" s="9" t="s">
        <v>232</v>
      </c>
      <c r="B176" s="9">
        <v>3.99</v>
      </c>
      <c r="C176" s="9">
        <v>4.24</v>
      </c>
      <c r="D176" s="9">
        <v>5.16</v>
      </c>
      <c r="E176" s="9">
        <v>7.65</v>
      </c>
      <c r="F176" s="9">
        <v>3.63</v>
      </c>
      <c r="G176" s="9">
        <v>5.4</v>
      </c>
    </row>
    <row r="177" spans="1:7">
      <c r="A177" s="9" t="s">
        <v>233</v>
      </c>
      <c r="B177" s="9">
        <v>0.91</v>
      </c>
      <c r="C177" s="9">
        <v>6.36</v>
      </c>
      <c r="D177" s="9">
        <v>0</v>
      </c>
      <c r="E177" s="9">
        <v>0</v>
      </c>
      <c r="F177" s="9">
        <v>3.76</v>
      </c>
      <c r="G177" s="9">
        <v>0</v>
      </c>
    </row>
    <row r="178" spans="1:7">
      <c r="A178" s="9" t="s">
        <v>234</v>
      </c>
      <c r="B178" s="9">
        <v>6.09</v>
      </c>
      <c r="C178" s="9">
        <v>6.86</v>
      </c>
      <c r="D178" s="9">
        <v>5.1100000000000003</v>
      </c>
      <c r="E178" s="9">
        <v>0</v>
      </c>
      <c r="F178" s="9">
        <v>6.91</v>
      </c>
      <c r="G178" s="9">
        <v>6.59</v>
      </c>
    </row>
    <row r="179" spans="1:7">
      <c r="A179" s="9" t="s">
        <v>235</v>
      </c>
      <c r="B179" s="9">
        <v>10.26</v>
      </c>
      <c r="C179" s="9">
        <v>10.6</v>
      </c>
      <c r="D179" s="9">
        <v>8.8000000000000007</v>
      </c>
      <c r="E179" s="9">
        <v>10.34</v>
      </c>
      <c r="F179" s="9">
        <v>9.1</v>
      </c>
      <c r="G179" s="9">
        <v>8.65</v>
      </c>
    </row>
    <row r="180" spans="1:7">
      <c r="A180" s="9" t="s">
        <v>236</v>
      </c>
      <c r="B180" s="9">
        <v>6.29</v>
      </c>
      <c r="C180" s="9">
        <v>4.12</v>
      </c>
      <c r="D180" s="9">
        <v>4.6399999999999997</v>
      </c>
      <c r="E180" s="9">
        <v>0</v>
      </c>
      <c r="F180" s="9">
        <v>4.72</v>
      </c>
      <c r="G180" s="9">
        <v>0</v>
      </c>
    </row>
    <row r="181" spans="1:7">
      <c r="A181" s="9" t="s">
        <v>237</v>
      </c>
      <c r="B181" s="9">
        <v>5.58</v>
      </c>
      <c r="C181" s="9">
        <v>2.54</v>
      </c>
      <c r="D181" s="9">
        <v>7.66</v>
      </c>
      <c r="E181" s="9">
        <v>6.23</v>
      </c>
      <c r="F181" s="9">
        <v>4.93</v>
      </c>
      <c r="G181" s="9">
        <v>4.9800000000000004</v>
      </c>
    </row>
    <row r="182" spans="1:7">
      <c r="A182" s="9" t="s">
        <v>238</v>
      </c>
      <c r="B182" s="9">
        <v>1.74</v>
      </c>
      <c r="C182" s="9">
        <v>1.59</v>
      </c>
      <c r="D182" s="9">
        <v>2.73</v>
      </c>
      <c r="E182" s="9">
        <v>0</v>
      </c>
      <c r="F182" s="9">
        <v>4.8499999999999996</v>
      </c>
      <c r="G182" s="9">
        <v>0</v>
      </c>
    </row>
    <row r="183" spans="1:7">
      <c r="A183" s="9" t="s">
        <v>239</v>
      </c>
      <c r="B183" s="9">
        <v>3.63</v>
      </c>
      <c r="C183" s="9">
        <v>3.33</v>
      </c>
      <c r="D183" s="9">
        <v>6.04</v>
      </c>
      <c r="E183" s="9">
        <v>6.34</v>
      </c>
      <c r="F183" s="9">
        <v>7.9</v>
      </c>
      <c r="G183" s="9">
        <v>7.52</v>
      </c>
    </row>
    <row r="184" spans="1:7">
      <c r="A184" s="9" t="s">
        <v>240</v>
      </c>
      <c r="B184" s="9">
        <v>5.13</v>
      </c>
      <c r="C184" s="9">
        <v>5.19</v>
      </c>
      <c r="D184" s="9">
        <v>3.98</v>
      </c>
      <c r="E184" s="9">
        <v>6.69</v>
      </c>
      <c r="F184" s="9">
        <v>4.92</v>
      </c>
      <c r="G184" s="9">
        <v>6.01</v>
      </c>
    </row>
    <row r="185" spans="1:7">
      <c r="A185" s="9" t="s">
        <v>241</v>
      </c>
      <c r="B185" s="9">
        <v>4.88</v>
      </c>
      <c r="C185" s="9">
        <v>4.6500000000000004</v>
      </c>
      <c r="D185" s="9">
        <v>4.29</v>
      </c>
      <c r="E185" s="9">
        <v>0</v>
      </c>
      <c r="F185" s="9">
        <v>3.34</v>
      </c>
      <c r="G185" s="9">
        <v>4.13</v>
      </c>
    </row>
    <row r="186" spans="1:7">
      <c r="A186" s="9" t="s">
        <v>242</v>
      </c>
      <c r="B186" s="9">
        <v>8.06</v>
      </c>
      <c r="C186" s="9">
        <v>5.96</v>
      </c>
      <c r="D186" s="9">
        <v>5.88</v>
      </c>
      <c r="E186" s="9">
        <v>0</v>
      </c>
      <c r="F186" s="9">
        <v>6.69</v>
      </c>
      <c r="G186" s="9">
        <v>7.04</v>
      </c>
    </row>
    <row r="187" spans="1:7">
      <c r="A187" s="9" t="s">
        <v>243</v>
      </c>
      <c r="B187" s="9">
        <v>6.27</v>
      </c>
      <c r="C187" s="9">
        <v>3.21</v>
      </c>
      <c r="D187" s="9">
        <v>5.54</v>
      </c>
      <c r="E187" s="9">
        <v>5.48</v>
      </c>
      <c r="F187" s="9">
        <v>6.2</v>
      </c>
      <c r="G187" s="9">
        <v>7.35</v>
      </c>
    </row>
    <row r="188" spans="1:7">
      <c r="A188" s="9" t="s">
        <v>244</v>
      </c>
      <c r="B188" s="9">
        <v>5.52</v>
      </c>
      <c r="C188" s="9">
        <v>6.94</v>
      </c>
      <c r="D188" s="9">
        <v>6.88</v>
      </c>
      <c r="E188" s="9">
        <v>0</v>
      </c>
      <c r="F188" s="9">
        <v>6.8</v>
      </c>
      <c r="G188" s="9">
        <v>6.38</v>
      </c>
    </row>
    <row r="189" spans="1:7">
      <c r="A189" s="9" t="s">
        <v>245</v>
      </c>
      <c r="B189" s="9">
        <v>8.0299999999999994</v>
      </c>
      <c r="C189" s="9">
        <v>5.63</v>
      </c>
      <c r="D189" s="9">
        <v>5.25</v>
      </c>
      <c r="E189" s="9">
        <v>7.29</v>
      </c>
      <c r="F189" s="9">
        <v>4.67</v>
      </c>
      <c r="G189" s="9">
        <v>0</v>
      </c>
    </row>
    <row r="190" spans="1:7">
      <c r="A190" s="9" t="s">
        <v>246</v>
      </c>
      <c r="B190" s="9">
        <v>2.09</v>
      </c>
      <c r="C190" s="9">
        <v>3.37</v>
      </c>
      <c r="D190" s="9">
        <v>3.82</v>
      </c>
      <c r="E190" s="9">
        <v>0</v>
      </c>
      <c r="F190" s="9">
        <v>3.27</v>
      </c>
      <c r="G190" s="9">
        <v>0</v>
      </c>
    </row>
    <row r="191" spans="1:7">
      <c r="A191" s="9" t="s">
        <v>247</v>
      </c>
      <c r="B191" s="9">
        <v>9.07</v>
      </c>
      <c r="C191" s="9">
        <v>3.85</v>
      </c>
      <c r="D191" s="9">
        <v>10.01</v>
      </c>
      <c r="E191" s="9">
        <v>11.35</v>
      </c>
      <c r="F191" s="9">
        <v>10.75</v>
      </c>
      <c r="G191" s="9">
        <v>7.76</v>
      </c>
    </row>
    <row r="192" spans="1:7">
      <c r="A192" s="9" t="s">
        <v>248</v>
      </c>
      <c r="B192" s="9">
        <v>4.74</v>
      </c>
      <c r="C192" s="9">
        <v>4.51</v>
      </c>
      <c r="D192" s="9">
        <v>4.97</v>
      </c>
      <c r="E192" s="9">
        <v>0</v>
      </c>
      <c r="F192" s="9">
        <v>5.61</v>
      </c>
      <c r="G192" s="9">
        <v>5.88</v>
      </c>
    </row>
    <row r="193" spans="1:7">
      <c r="A193" s="9" t="s">
        <v>249</v>
      </c>
      <c r="B193" s="9">
        <v>6.51</v>
      </c>
      <c r="C193" s="9">
        <v>6.95</v>
      </c>
      <c r="D193" s="9">
        <v>7.51</v>
      </c>
      <c r="E193" s="9">
        <v>8.0399999999999991</v>
      </c>
      <c r="F193" s="9">
        <v>6.97</v>
      </c>
      <c r="G193" s="9">
        <v>8.26</v>
      </c>
    </row>
    <row r="194" spans="1:7">
      <c r="A194" s="9" t="s">
        <v>250</v>
      </c>
      <c r="B194" s="9">
        <v>2.31</v>
      </c>
      <c r="C194" s="9">
        <v>2.16</v>
      </c>
      <c r="D194" s="9">
        <v>1.87</v>
      </c>
      <c r="E194" s="9">
        <v>7.53</v>
      </c>
      <c r="F194" s="9">
        <v>7.45</v>
      </c>
      <c r="G194" s="9">
        <v>9.5</v>
      </c>
    </row>
    <row r="195" spans="1:7">
      <c r="A195" s="9" t="s">
        <v>251</v>
      </c>
      <c r="B195" s="9">
        <v>2.5</v>
      </c>
      <c r="C195" s="9">
        <v>1.92</v>
      </c>
      <c r="D195" s="9">
        <v>3.29</v>
      </c>
      <c r="E195" s="9">
        <v>0</v>
      </c>
      <c r="F195" s="9">
        <v>0</v>
      </c>
      <c r="G195" s="9">
        <v>4.45</v>
      </c>
    </row>
    <row r="196" spans="1:7">
      <c r="A196" s="9" t="s">
        <v>252</v>
      </c>
      <c r="B196" s="9">
        <v>6.72</v>
      </c>
      <c r="C196" s="9">
        <v>8.2200000000000006</v>
      </c>
      <c r="D196" s="9">
        <v>9.31</v>
      </c>
      <c r="E196" s="9">
        <v>9.31</v>
      </c>
      <c r="F196" s="9">
        <v>7.13</v>
      </c>
      <c r="G196" s="9">
        <v>5.48</v>
      </c>
    </row>
    <row r="197" spans="1:7">
      <c r="A197" s="9" t="s">
        <v>253</v>
      </c>
      <c r="B197" s="9">
        <v>0.73</v>
      </c>
      <c r="C197" s="9">
        <v>0.74</v>
      </c>
      <c r="D197" s="9">
        <v>8.2200000000000006</v>
      </c>
      <c r="E197" s="9">
        <v>0</v>
      </c>
      <c r="F197" s="9">
        <v>7.19</v>
      </c>
      <c r="G197" s="9">
        <v>7.35</v>
      </c>
    </row>
    <row r="198" spans="1:7">
      <c r="A198" s="9" t="s">
        <v>254</v>
      </c>
      <c r="B198" s="9">
        <v>0</v>
      </c>
      <c r="C198" s="9">
        <v>1.59</v>
      </c>
      <c r="D198" s="9">
        <v>0</v>
      </c>
      <c r="E198" s="9">
        <v>0</v>
      </c>
      <c r="F198" s="9">
        <v>0</v>
      </c>
      <c r="G198" s="9">
        <v>5.36</v>
      </c>
    </row>
    <row r="199" spans="1:7">
      <c r="A199" s="9" t="s">
        <v>255</v>
      </c>
      <c r="B199" s="9">
        <v>0.39</v>
      </c>
      <c r="C199" s="9">
        <v>2.21</v>
      </c>
      <c r="D199" s="9">
        <v>5.44</v>
      </c>
      <c r="E199" s="9">
        <v>0</v>
      </c>
      <c r="F199" s="9">
        <v>3.85</v>
      </c>
      <c r="G199" s="9">
        <v>6.2</v>
      </c>
    </row>
    <row r="200" spans="1:7">
      <c r="A200" s="9" t="s">
        <v>256</v>
      </c>
      <c r="B200" s="9">
        <v>2.87</v>
      </c>
      <c r="C200" s="9">
        <v>0.69</v>
      </c>
      <c r="D200" s="9">
        <v>5.1100000000000003</v>
      </c>
      <c r="E200" s="9">
        <v>0</v>
      </c>
      <c r="F200" s="9">
        <v>3.11</v>
      </c>
      <c r="G200" s="9">
        <v>4.28</v>
      </c>
    </row>
    <row r="201" spans="1:7">
      <c r="A201" s="9" t="s">
        <v>257</v>
      </c>
      <c r="B201" s="9">
        <v>2.5299999999999998</v>
      </c>
      <c r="C201" s="9">
        <v>1.71</v>
      </c>
      <c r="D201" s="9">
        <v>2.17</v>
      </c>
      <c r="E201" s="9">
        <v>0</v>
      </c>
      <c r="F201" s="9">
        <v>0</v>
      </c>
      <c r="G201" s="9">
        <v>4.7</v>
      </c>
    </row>
    <row r="202" spans="1:7">
      <c r="A202" s="9" t="s">
        <v>258</v>
      </c>
      <c r="B202" s="9">
        <v>1.51</v>
      </c>
      <c r="C202" s="9">
        <v>0.59</v>
      </c>
      <c r="D202" s="9">
        <v>5.43</v>
      </c>
      <c r="E202" s="9">
        <v>0</v>
      </c>
      <c r="F202" s="9">
        <v>0</v>
      </c>
      <c r="G202" s="9">
        <v>0</v>
      </c>
    </row>
    <row r="203" spans="1:7">
      <c r="A203" s="9" t="s">
        <v>259</v>
      </c>
      <c r="B203" s="9">
        <v>10.08</v>
      </c>
      <c r="C203" s="9">
        <v>8.25</v>
      </c>
      <c r="D203" s="9">
        <v>9.27</v>
      </c>
      <c r="E203" s="9">
        <v>9.14</v>
      </c>
      <c r="F203" s="9">
        <v>9.15</v>
      </c>
      <c r="G203" s="9">
        <v>9.8000000000000007</v>
      </c>
    </row>
    <row r="204" spans="1:7">
      <c r="A204" s="9" t="s">
        <v>260</v>
      </c>
      <c r="B204" s="9">
        <v>5.47</v>
      </c>
      <c r="C204" s="9">
        <v>2.89</v>
      </c>
      <c r="D204" s="9">
        <v>3.62</v>
      </c>
      <c r="E204" s="9">
        <v>0</v>
      </c>
      <c r="F204" s="9">
        <v>3.61</v>
      </c>
      <c r="G204" s="9">
        <v>0</v>
      </c>
    </row>
    <row r="205" spans="1:7">
      <c r="A205" s="9" t="s">
        <v>261</v>
      </c>
      <c r="B205" s="9">
        <v>4.3899999999999997</v>
      </c>
      <c r="C205" s="9">
        <v>1.59</v>
      </c>
      <c r="D205" s="9">
        <v>3.1</v>
      </c>
      <c r="E205" s="9">
        <v>0</v>
      </c>
      <c r="F205" s="9">
        <v>3.08</v>
      </c>
      <c r="G205" s="9">
        <v>0</v>
      </c>
    </row>
    <row r="206" spans="1:7">
      <c r="A206" s="9" t="s">
        <v>262</v>
      </c>
      <c r="B206" s="9">
        <v>4.7</v>
      </c>
      <c r="C206" s="9">
        <v>0.75</v>
      </c>
      <c r="D206" s="9">
        <v>0</v>
      </c>
      <c r="E206" s="9">
        <v>0</v>
      </c>
      <c r="F206" s="9">
        <v>0</v>
      </c>
      <c r="G206" s="9">
        <v>0</v>
      </c>
    </row>
    <row r="207" spans="1:7">
      <c r="A207" s="9" t="s">
        <v>263</v>
      </c>
      <c r="B207" s="9">
        <v>0</v>
      </c>
      <c r="C207" s="9">
        <v>8.0399999999999991</v>
      </c>
      <c r="D207" s="9">
        <v>9.1</v>
      </c>
      <c r="E207" s="9">
        <v>7.78</v>
      </c>
      <c r="F207" s="9">
        <v>5.99</v>
      </c>
      <c r="G207" s="9">
        <v>0</v>
      </c>
    </row>
    <row r="208" spans="1:7">
      <c r="A208" s="9" t="s">
        <v>264</v>
      </c>
      <c r="B208" s="9">
        <v>6.69</v>
      </c>
      <c r="C208" s="9">
        <v>1.1599999999999999</v>
      </c>
      <c r="D208" s="9">
        <v>2.64</v>
      </c>
      <c r="E208" s="9">
        <v>0</v>
      </c>
      <c r="F208" s="9">
        <v>0</v>
      </c>
      <c r="G208" s="9">
        <v>0</v>
      </c>
    </row>
    <row r="209" spans="1:7">
      <c r="A209" s="9" t="s">
        <v>265</v>
      </c>
      <c r="B209" s="9">
        <v>9.64</v>
      </c>
      <c r="C209" s="9">
        <v>5.94</v>
      </c>
      <c r="D209" s="9">
        <v>6.61</v>
      </c>
      <c r="E209" s="9">
        <v>0</v>
      </c>
      <c r="F209" s="9">
        <v>7.44</v>
      </c>
      <c r="G209" s="9">
        <v>8.14</v>
      </c>
    </row>
    <row r="210" spans="1:7">
      <c r="A210" s="9" t="s">
        <v>266</v>
      </c>
      <c r="B210" s="9">
        <v>0</v>
      </c>
      <c r="C210" s="9">
        <v>0</v>
      </c>
      <c r="D210" s="9">
        <v>0</v>
      </c>
      <c r="E210" s="9">
        <v>9.7100000000000009</v>
      </c>
      <c r="F210" s="9">
        <v>4.33</v>
      </c>
      <c r="G210" s="9">
        <v>5.16</v>
      </c>
    </row>
    <row r="211" spans="1:7">
      <c r="A211" s="9" t="s">
        <v>267</v>
      </c>
      <c r="B211" s="9">
        <v>0.18</v>
      </c>
      <c r="C211" s="9">
        <v>7.97</v>
      </c>
      <c r="D211" s="9">
        <v>8.15</v>
      </c>
      <c r="E211" s="9">
        <v>0</v>
      </c>
      <c r="F211" s="9">
        <v>4.9000000000000004</v>
      </c>
      <c r="G211" s="9">
        <v>0</v>
      </c>
    </row>
    <row r="212" spans="1:7">
      <c r="A212" s="9" t="s">
        <v>268</v>
      </c>
      <c r="B212" s="9">
        <v>1.4</v>
      </c>
      <c r="C212" s="9">
        <v>0</v>
      </c>
      <c r="D212" s="9">
        <v>0</v>
      </c>
      <c r="E212" s="9">
        <v>0</v>
      </c>
      <c r="F212" s="9">
        <v>0</v>
      </c>
      <c r="G212" s="9">
        <v>7.41</v>
      </c>
    </row>
    <row r="213" spans="1:7">
      <c r="A213" s="9" t="s">
        <v>269</v>
      </c>
      <c r="B213" s="9">
        <v>3.42</v>
      </c>
      <c r="C213" s="9">
        <v>5.66</v>
      </c>
      <c r="D213" s="9">
        <v>5.0199999999999996</v>
      </c>
      <c r="E213" s="9">
        <v>8.92</v>
      </c>
      <c r="F213" s="9">
        <v>9.49</v>
      </c>
      <c r="G213" s="9">
        <v>9.0399999999999991</v>
      </c>
    </row>
    <row r="214" spans="1:7">
      <c r="A214" s="9" t="s">
        <v>270</v>
      </c>
      <c r="B214" s="9">
        <v>7.26</v>
      </c>
      <c r="C214" s="9">
        <v>8.8699999999999992</v>
      </c>
      <c r="D214" s="9">
        <v>7.72</v>
      </c>
      <c r="E214" s="9">
        <v>7.31</v>
      </c>
      <c r="F214" s="9">
        <v>6.58</v>
      </c>
      <c r="G214" s="9">
        <v>6.37</v>
      </c>
    </row>
    <row r="215" spans="1:7">
      <c r="A215" s="9" t="s">
        <v>271</v>
      </c>
      <c r="B215" s="9">
        <v>5.66</v>
      </c>
      <c r="C215" s="9">
        <v>1.03</v>
      </c>
      <c r="D215" s="9">
        <v>0</v>
      </c>
      <c r="E215" s="9">
        <v>0</v>
      </c>
      <c r="F215" s="9">
        <v>5.05</v>
      </c>
      <c r="G215" s="9">
        <v>5.2</v>
      </c>
    </row>
    <row r="216" spans="1:7">
      <c r="A216" s="9" t="s">
        <v>272</v>
      </c>
      <c r="B216" s="9">
        <v>8.48</v>
      </c>
      <c r="C216" s="9">
        <v>1.59</v>
      </c>
      <c r="D216" s="9">
        <v>0</v>
      </c>
      <c r="E216" s="9">
        <v>8.19</v>
      </c>
      <c r="F216" s="9">
        <v>6.98</v>
      </c>
      <c r="G216" s="9">
        <v>6.51</v>
      </c>
    </row>
    <row r="217" spans="1:7">
      <c r="A217" s="9" t="s">
        <v>273</v>
      </c>
      <c r="B217" s="9">
        <v>0.44</v>
      </c>
      <c r="C217" s="9">
        <v>1.91</v>
      </c>
      <c r="D217" s="9">
        <v>9.85</v>
      </c>
      <c r="E217" s="9">
        <v>8.65</v>
      </c>
      <c r="F217" s="9">
        <v>7.64</v>
      </c>
      <c r="G217" s="9">
        <v>7.6</v>
      </c>
    </row>
    <row r="218" spans="1:7" ht="15.75" thickBot="1">
      <c r="A218" s="14" t="s">
        <v>274</v>
      </c>
      <c r="B218" s="14">
        <v>2.77</v>
      </c>
      <c r="C218" s="14">
        <v>1.19</v>
      </c>
      <c r="D218" s="14">
        <v>5.35</v>
      </c>
      <c r="E218" s="14">
        <v>5.76</v>
      </c>
      <c r="F218" s="14">
        <v>2.0099999999999998</v>
      </c>
      <c r="G218" s="14">
        <v>0</v>
      </c>
    </row>
  </sheetData>
  <mergeCells count="2">
    <mergeCell ref="A1:R1"/>
    <mergeCell ref="B2:G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2"/>
  <sheetViews>
    <sheetView workbookViewId="0"/>
  </sheetViews>
  <sheetFormatPr defaultRowHeight="13.5"/>
  <sheetData>
    <row r="1" spans="1:11" ht="14.25" thickBot="1">
      <c r="A1" s="74" t="s">
        <v>684</v>
      </c>
    </row>
    <row r="2" spans="1:11" ht="15.75" thickBot="1">
      <c r="A2" s="15"/>
      <c r="B2" s="15"/>
      <c r="C2" s="82" t="s">
        <v>276</v>
      </c>
      <c r="D2" s="82"/>
      <c r="E2" s="82"/>
      <c r="F2" s="82"/>
      <c r="G2" s="83" t="s">
        <v>277</v>
      </c>
      <c r="H2" s="83"/>
      <c r="I2" s="83"/>
      <c r="J2" s="83"/>
      <c r="K2" s="16"/>
    </row>
    <row r="3" spans="1:11" ht="15.75" thickBot="1">
      <c r="A3" s="17" t="s">
        <v>278</v>
      </c>
      <c r="B3" s="17" t="s">
        <v>279</v>
      </c>
      <c r="C3" s="17" t="s">
        <v>280</v>
      </c>
      <c r="D3" s="17" t="s">
        <v>281</v>
      </c>
      <c r="E3" s="17" t="s">
        <v>282</v>
      </c>
      <c r="F3" s="18" t="s">
        <v>283</v>
      </c>
      <c r="G3" s="17" t="s">
        <v>280</v>
      </c>
      <c r="H3" s="17" t="s">
        <v>281</v>
      </c>
      <c r="I3" s="17" t="s">
        <v>282</v>
      </c>
      <c r="J3" s="18" t="s">
        <v>283</v>
      </c>
      <c r="K3" s="17" t="s">
        <v>284</v>
      </c>
    </row>
    <row r="4" spans="1:11" ht="15">
      <c r="A4" s="15" t="s">
        <v>285</v>
      </c>
      <c r="B4" s="15" t="s">
        <v>39</v>
      </c>
      <c r="C4" s="19">
        <v>5.3543526433988404</v>
      </c>
      <c r="D4" s="19">
        <v>3.97050924808579</v>
      </c>
      <c r="E4" s="19">
        <v>3.4094065898935502</v>
      </c>
      <c r="F4" s="19">
        <v>3.1619597771354599</v>
      </c>
      <c r="G4" s="19">
        <v>3.4206171389786912</v>
      </c>
      <c r="H4" s="19">
        <v>1.9157121001480228</v>
      </c>
      <c r="I4" s="19">
        <v>2.7303138862937764</v>
      </c>
      <c r="J4" s="19">
        <v>1.8073549220576042</v>
      </c>
      <c r="K4" s="15" t="s">
        <v>286</v>
      </c>
    </row>
    <row r="5" spans="1:11" ht="15">
      <c r="A5" s="20"/>
      <c r="B5" s="20" t="s">
        <v>34</v>
      </c>
      <c r="C5" s="19">
        <v>3.82383792670006</v>
      </c>
      <c r="D5" s="19">
        <v>2.6349062163013501</v>
      </c>
      <c r="E5" s="19">
        <v>2.10128429453122</v>
      </c>
      <c r="F5" s="19">
        <v>2.5389641444197202</v>
      </c>
      <c r="G5" s="19">
        <v>6.8823495900176646</v>
      </c>
      <c r="H5" s="19">
        <v>3.0645379979819483</v>
      </c>
      <c r="I5" s="19">
        <v>4.7897292513757694</v>
      </c>
      <c r="J5" s="19">
        <v>3.2538380324090763</v>
      </c>
      <c r="K5" s="20" t="s">
        <v>287</v>
      </c>
    </row>
    <row r="6" spans="1:11" ht="15">
      <c r="A6" s="20"/>
      <c r="B6" s="20" t="s">
        <v>40</v>
      </c>
      <c r="C6" s="19">
        <v>5.4418154846491804</v>
      </c>
      <c r="D6" s="19">
        <v>3.50937533421749</v>
      </c>
      <c r="E6" s="19">
        <v>3.0241164340087598</v>
      </c>
      <c r="F6" s="19">
        <v>2.8125891955056099</v>
      </c>
      <c r="G6" s="19">
        <v>7.2044244220387057</v>
      </c>
      <c r="H6" s="19">
        <v>2.4769000832037462</v>
      </c>
      <c r="I6" s="19">
        <v>3.3648525400612033</v>
      </c>
      <c r="J6" s="19">
        <v>2.2717244635105684</v>
      </c>
      <c r="K6" s="21" t="s">
        <v>41</v>
      </c>
    </row>
    <row r="7" spans="1:11" ht="15">
      <c r="A7" s="20" t="s">
        <v>288</v>
      </c>
      <c r="B7" s="20" t="s">
        <v>46</v>
      </c>
      <c r="C7" s="19">
        <v>1.74744564230917</v>
      </c>
      <c r="D7" s="19">
        <v>1.1948806190641399</v>
      </c>
      <c r="E7" s="19">
        <v>1.3311688247490301</v>
      </c>
      <c r="F7" s="19">
        <v>1.1959001179926401</v>
      </c>
      <c r="G7" s="19">
        <v>1.7355221772965377</v>
      </c>
      <c r="H7" s="19">
        <v>0.5469561781414114</v>
      </c>
      <c r="I7" s="19">
        <v>-0.36959452851767671</v>
      </c>
      <c r="J7" s="19">
        <v>-0.21089678249861854</v>
      </c>
      <c r="K7" s="20" t="s">
        <v>289</v>
      </c>
    </row>
    <row r="8" spans="1:11" ht="15">
      <c r="A8" s="20"/>
      <c r="B8" s="20" t="s">
        <v>42</v>
      </c>
      <c r="C8" s="19">
        <v>-2.5193710882744802</v>
      </c>
      <c r="D8" s="19">
        <v>-2.3090389163018501</v>
      </c>
      <c r="E8" s="19">
        <v>-2.75051490760328</v>
      </c>
      <c r="F8" s="19">
        <v>-1.01281808237462</v>
      </c>
      <c r="G8" s="19">
        <v>-3.8365012677171206</v>
      </c>
      <c r="H8" s="19">
        <v>-2.1844245711374275</v>
      </c>
      <c r="I8" s="19">
        <v>-5.3219280948873626</v>
      </c>
      <c r="J8" s="19">
        <v>-2.7958592832197748</v>
      </c>
      <c r="K8" s="20" t="s">
        <v>290</v>
      </c>
    </row>
    <row r="9" spans="1:11" ht="15">
      <c r="A9" s="20"/>
      <c r="B9" s="20" t="s">
        <v>45</v>
      </c>
      <c r="C9" s="19">
        <v>-2.1281064604764599</v>
      </c>
      <c r="D9" s="19">
        <v>-1.7956661137340499</v>
      </c>
      <c r="E9" s="19">
        <v>-1.16159997776238</v>
      </c>
      <c r="F9" s="19">
        <v>-1.62251986544885</v>
      </c>
      <c r="G9" s="19">
        <v>-0.51251365065146393</v>
      </c>
      <c r="H9" s="19">
        <v>-6.9451880752145215E-2</v>
      </c>
      <c r="I9" s="19">
        <v>-2.8783214434117474</v>
      </c>
      <c r="J9" s="19">
        <v>-1.077041035763828</v>
      </c>
      <c r="K9" s="20" t="s">
        <v>291</v>
      </c>
    </row>
    <row r="10" spans="1:11" ht="15">
      <c r="A10" s="20"/>
      <c r="B10" s="20" t="s">
        <v>50</v>
      </c>
      <c r="C10" s="19">
        <v>-2.5048142919304501</v>
      </c>
      <c r="D10" s="19">
        <v>-1.9285017964411499</v>
      </c>
      <c r="E10" s="19">
        <v>1.3585452636803399</v>
      </c>
      <c r="F10" s="19">
        <v>-2.8696762965432998</v>
      </c>
      <c r="G10" s="19">
        <v>3.5962195789894649</v>
      </c>
      <c r="H10" s="19">
        <v>2.3146965256562866</v>
      </c>
      <c r="I10" s="19">
        <v>5.3141889557123072</v>
      </c>
      <c r="J10" s="19">
        <v>3.8705619977241321</v>
      </c>
      <c r="K10" s="20" t="s">
        <v>291</v>
      </c>
    </row>
    <row r="11" spans="1:11" ht="15">
      <c r="A11" s="20" t="s">
        <v>293</v>
      </c>
      <c r="B11" s="20" t="s">
        <v>57</v>
      </c>
      <c r="C11" s="19">
        <v>-1.9525513001505499</v>
      </c>
      <c r="D11" s="19">
        <v>-1.1895470094824001</v>
      </c>
      <c r="E11" s="19">
        <v>-4.0707437409120999</v>
      </c>
      <c r="F11" s="19">
        <v>-2.2834009993149702</v>
      </c>
      <c r="G11" s="19">
        <v>-2.1015981400078068</v>
      </c>
      <c r="H11" s="19">
        <v>-1.4941090702700428</v>
      </c>
      <c r="I11" s="19">
        <v>0.83187724119167306</v>
      </c>
      <c r="J11" s="19">
        <v>-1.2175914350726269</v>
      </c>
      <c r="K11" s="20" t="s">
        <v>291</v>
      </c>
    </row>
    <row r="12" spans="1:11" ht="15.75" thickBot="1">
      <c r="A12" s="17"/>
      <c r="B12" s="17" t="s">
        <v>58</v>
      </c>
      <c r="C12" s="22">
        <v>-2.1474999199489999</v>
      </c>
      <c r="D12" s="22">
        <v>-1.58398367932908</v>
      </c>
      <c r="E12" s="22">
        <v>-3.6914562665824602</v>
      </c>
      <c r="F12" s="22">
        <v>-1.2983924640973801</v>
      </c>
      <c r="G12" s="22">
        <v>-2.4266254735540556</v>
      </c>
      <c r="H12" s="22">
        <v>-0.87832144341174756</v>
      </c>
      <c r="I12" s="22">
        <v>2.3462477740827752</v>
      </c>
      <c r="J12" s="22">
        <v>3.9840264531791104E-2</v>
      </c>
      <c r="K12" s="17" t="s">
        <v>294</v>
      </c>
    </row>
  </sheetData>
  <mergeCells count="2">
    <mergeCell ref="C2:F2"/>
    <mergeCell ref="G2:J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RowHeight="13.5"/>
  <cols>
    <col min="1" max="1" width="32.25" customWidth="1"/>
    <col min="2" max="2" width="131" customWidth="1"/>
  </cols>
  <sheetData>
    <row r="1" spans="1:2" ht="14.25" thickBot="1">
      <c r="A1" s="74" t="s">
        <v>683</v>
      </c>
    </row>
    <row r="2" spans="1:2" ht="15">
      <c r="A2" s="66" t="s">
        <v>661</v>
      </c>
      <c r="B2" s="66" t="s">
        <v>662</v>
      </c>
    </row>
    <row r="3" spans="1:2" ht="18" customHeight="1">
      <c r="A3" s="67" t="s">
        <v>659</v>
      </c>
      <c r="B3" s="68" t="s">
        <v>660</v>
      </c>
    </row>
    <row r="4" spans="1:2" ht="15.75" customHeight="1">
      <c r="A4" s="67" t="s">
        <v>663</v>
      </c>
      <c r="B4" s="69" t="s">
        <v>664</v>
      </c>
    </row>
    <row r="5" spans="1:2" ht="16.5" customHeight="1">
      <c r="A5" s="67" t="s">
        <v>665</v>
      </c>
      <c r="B5" s="69" t="s">
        <v>666</v>
      </c>
    </row>
    <row r="6" spans="1:2" ht="14.25" customHeight="1">
      <c r="A6" s="67" t="s">
        <v>667</v>
      </c>
      <c r="B6" s="69" t="s">
        <v>668</v>
      </c>
    </row>
    <row r="7" spans="1:2" ht="14.25" customHeight="1">
      <c r="A7" s="67" t="s">
        <v>669</v>
      </c>
      <c r="B7" s="69" t="s">
        <v>670</v>
      </c>
    </row>
    <row r="8" spans="1:2" ht="18.75" customHeight="1">
      <c r="A8" s="67" t="s">
        <v>671</v>
      </c>
      <c r="B8" s="69" t="s">
        <v>672</v>
      </c>
    </row>
    <row r="9" spans="1:2" ht="18" customHeight="1">
      <c r="A9" s="67" t="s">
        <v>673</v>
      </c>
      <c r="B9" s="69" t="s">
        <v>682</v>
      </c>
    </row>
    <row r="10" spans="1:2" ht="15" customHeight="1">
      <c r="A10" s="67" t="s">
        <v>674</v>
      </c>
      <c r="B10" s="69" t="s">
        <v>675</v>
      </c>
    </row>
    <row r="11" spans="1:2" ht="16.5" customHeight="1">
      <c r="A11" s="67" t="s">
        <v>676</v>
      </c>
      <c r="B11" s="68" t="s">
        <v>677</v>
      </c>
    </row>
    <row r="12" spans="1:2" ht="18" customHeight="1">
      <c r="A12" s="67" t="s">
        <v>678</v>
      </c>
      <c r="B12" s="69" t="s">
        <v>679</v>
      </c>
    </row>
    <row r="13" spans="1:2" ht="20.25" customHeight="1" thickBot="1">
      <c r="A13" s="70" t="s">
        <v>680</v>
      </c>
      <c r="B13" s="71" t="s">
        <v>68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91"/>
  <sheetViews>
    <sheetView workbookViewId="0"/>
  </sheetViews>
  <sheetFormatPr defaultRowHeight="13.5"/>
  <cols>
    <col min="1" max="1" width="13.625" customWidth="1"/>
    <col min="2" max="7" width="9" style="23"/>
  </cols>
  <sheetData>
    <row r="1" spans="1:7" ht="15" thickBot="1">
      <c r="A1" s="74" t="s">
        <v>685</v>
      </c>
    </row>
    <row r="2" spans="1:7" ht="15">
      <c r="A2" s="10" t="s">
        <v>647</v>
      </c>
      <c r="B2" s="84" t="s">
        <v>295</v>
      </c>
      <c r="C2" s="84"/>
      <c r="D2" s="84"/>
      <c r="E2" s="84"/>
      <c r="F2" s="84"/>
      <c r="G2" s="84"/>
    </row>
    <row r="3" spans="1:7" ht="15.75" thickBot="1">
      <c r="A3" s="9" t="s">
        <v>0</v>
      </c>
      <c r="B3" s="14" t="s">
        <v>296</v>
      </c>
      <c r="C3" s="14" t="s">
        <v>297</v>
      </c>
      <c r="D3" s="14" t="s">
        <v>298</v>
      </c>
      <c r="E3" s="14" t="s">
        <v>292</v>
      </c>
      <c r="F3" s="14" t="s">
        <v>299</v>
      </c>
      <c r="G3" s="14" t="s">
        <v>300</v>
      </c>
    </row>
    <row r="4" spans="1:7">
      <c r="A4" t="s">
        <v>301</v>
      </c>
      <c r="B4" s="23">
        <v>10.78</v>
      </c>
      <c r="C4" s="23">
        <v>11.68</v>
      </c>
      <c r="D4" s="23">
        <v>10.33</v>
      </c>
      <c r="E4" s="23">
        <v>10.14</v>
      </c>
      <c r="F4" s="23">
        <v>10.19</v>
      </c>
      <c r="G4" s="23">
        <v>10.32</v>
      </c>
    </row>
    <row r="5" spans="1:7">
      <c r="A5" t="s">
        <v>302</v>
      </c>
      <c r="B5" s="23">
        <v>3.74</v>
      </c>
      <c r="C5" s="23">
        <v>5.52</v>
      </c>
      <c r="D5" s="23">
        <v>4.46</v>
      </c>
      <c r="E5" s="23">
        <v>0</v>
      </c>
      <c r="F5" s="23">
        <v>3.89</v>
      </c>
      <c r="G5" s="23">
        <v>0</v>
      </c>
    </row>
    <row r="6" spans="1:7">
      <c r="A6" t="s">
        <v>303</v>
      </c>
      <c r="B6" s="23">
        <v>8.1199999999999992</v>
      </c>
      <c r="C6" s="23">
        <v>8.56</v>
      </c>
      <c r="D6" s="23">
        <v>8.1300000000000008</v>
      </c>
      <c r="E6" s="23">
        <v>7.56</v>
      </c>
      <c r="F6" s="23">
        <v>7.92</v>
      </c>
      <c r="G6" s="23">
        <v>7.87</v>
      </c>
    </row>
    <row r="7" spans="1:7">
      <c r="A7" t="s">
        <v>304</v>
      </c>
      <c r="B7" s="23">
        <v>6.62</v>
      </c>
      <c r="C7" s="23">
        <v>7.31</v>
      </c>
      <c r="D7" s="23">
        <v>6</v>
      </c>
      <c r="E7" s="23">
        <v>5.83</v>
      </c>
      <c r="F7" s="23">
        <v>6.15</v>
      </c>
      <c r="G7" s="23">
        <v>4.59</v>
      </c>
    </row>
    <row r="8" spans="1:7">
      <c r="A8" t="s">
        <v>305</v>
      </c>
      <c r="B8" s="23">
        <v>7.57</v>
      </c>
      <c r="C8" s="23">
        <v>9.59</v>
      </c>
      <c r="D8" s="23">
        <v>8.66</v>
      </c>
      <c r="E8" s="23">
        <v>6.56</v>
      </c>
      <c r="F8" s="23">
        <v>7.37</v>
      </c>
      <c r="G8" s="23">
        <v>6.6</v>
      </c>
    </row>
    <row r="9" spans="1:7">
      <c r="A9" t="s">
        <v>306</v>
      </c>
      <c r="B9" s="23">
        <v>7.56</v>
      </c>
      <c r="C9" s="23">
        <v>10.19</v>
      </c>
      <c r="D9" s="23">
        <v>8.0399999999999991</v>
      </c>
      <c r="E9" s="23">
        <v>6.03</v>
      </c>
      <c r="F9" s="23">
        <v>7.47</v>
      </c>
      <c r="G9" s="23">
        <v>4.78</v>
      </c>
    </row>
    <row r="10" spans="1:7">
      <c r="A10" t="s">
        <v>307</v>
      </c>
      <c r="B10" s="23">
        <v>4.5999999999999996</v>
      </c>
      <c r="C10" s="23">
        <v>6.18</v>
      </c>
      <c r="D10" s="23">
        <v>4.8099999999999996</v>
      </c>
      <c r="E10" s="23">
        <v>0</v>
      </c>
      <c r="F10" s="23">
        <v>4.43</v>
      </c>
      <c r="G10" s="23">
        <v>3.99</v>
      </c>
    </row>
    <row r="11" spans="1:7">
      <c r="A11" t="s">
        <v>308</v>
      </c>
      <c r="B11" s="23">
        <v>7.88</v>
      </c>
      <c r="C11" s="23">
        <v>8.09</v>
      </c>
      <c r="D11" s="23">
        <v>7.52</v>
      </c>
      <c r="E11" s="23">
        <v>7.02</v>
      </c>
      <c r="F11" s="23">
        <v>7.59</v>
      </c>
      <c r="G11" s="23">
        <v>6.75</v>
      </c>
    </row>
    <row r="12" spans="1:7">
      <c r="A12" t="s">
        <v>309</v>
      </c>
      <c r="B12" s="23">
        <v>1.26</v>
      </c>
      <c r="C12" s="23">
        <v>7.51</v>
      </c>
      <c r="D12" s="23">
        <v>6.85</v>
      </c>
      <c r="E12" s="23">
        <v>0</v>
      </c>
      <c r="F12" s="23">
        <v>6.59</v>
      </c>
      <c r="G12" s="23">
        <v>0</v>
      </c>
    </row>
    <row r="13" spans="1:7">
      <c r="A13" t="s">
        <v>310</v>
      </c>
      <c r="B13" s="23">
        <v>5.54</v>
      </c>
      <c r="C13" s="23">
        <v>5.44</v>
      </c>
      <c r="D13" s="23">
        <v>5.0999999999999996</v>
      </c>
      <c r="E13" s="23">
        <v>0</v>
      </c>
      <c r="F13" s="23">
        <v>3.77</v>
      </c>
      <c r="G13" s="23">
        <v>0</v>
      </c>
    </row>
    <row r="14" spans="1:7">
      <c r="A14" t="s">
        <v>311</v>
      </c>
      <c r="B14" s="23">
        <v>5.58</v>
      </c>
      <c r="C14" s="23">
        <v>6.27</v>
      </c>
      <c r="D14" s="23">
        <v>6.4</v>
      </c>
      <c r="E14" s="23">
        <v>5.36</v>
      </c>
      <c r="F14" s="23">
        <v>4.57</v>
      </c>
      <c r="G14" s="23">
        <v>4.13</v>
      </c>
    </row>
    <row r="15" spans="1:7">
      <c r="A15" t="s">
        <v>312</v>
      </c>
      <c r="B15" s="23">
        <v>6.65</v>
      </c>
      <c r="C15" s="23">
        <v>8.8800000000000008</v>
      </c>
      <c r="D15" s="23">
        <v>6.86</v>
      </c>
      <c r="E15" s="23">
        <v>6.85</v>
      </c>
      <c r="F15" s="23">
        <v>7.2</v>
      </c>
      <c r="G15" s="23">
        <v>4.0599999999999996</v>
      </c>
    </row>
    <row r="16" spans="1:7">
      <c r="A16" t="s">
        <v>313</v>
      </c>
      <c r="B16" s="23">
        <v>7.76</v>
      </c>
      <c r="C16" s="23">
        <v>8.86</v>
      </c>
      <c r="D16" s="23">
        <v>9.0399999999999991</v>
      </c>
      <c r="E16" s="23">
        <v>7.16</v>
      </c>
      <c r="F16" s="23">
        <v>8.7100000000000009</v>
      </c>
      <c r="G16" s="23">
        <v>5.5</v>
      </c>
    </row>
    <row r="17" spans="1:7" ht="14.25" thickBot="1">
      <c r="A17" t="s">
        <v>314</v>
      </c>
      <c r="B17" s="23">
        <f>AVERAGE(B4:B16)</f>
        <v>6.4353846153846161</v>
      </c>
      <c r="C17" s="23">
        <f t="shared" ref="C17:G17" si="0">AVERAGE(C4:C16)</f>
        <v>8.0061538461538451</v>
      </c>
      <c r="D17" s="23">
        <f t="shared" si="0"/>
        <v>7.0923076923076911</v>
      </c>
      <c r="E17" s="23">
        <f t="shared" si="0"/>
        <v>4.8084615384615388</v>
      </c>
      <c r="F17" s="23">
        <f t="shared" si="0"/>
        <v>6.6038461538461535</v>
      </c>
      <c r="G17" s="23">
        <f t="shared" si="0"/>
        <v>4.5069230769230781</v>
      </c>
    </row>
    <row r="18" spans="1:7" ht="15">
      <c r="A18" s="10" t="s">
        <v>648</v>
      </c>
      <c r="B18" s="84" t="s">
        <v>295</v>
      </c>
      <c r="C18" s="84"/>
      <c r="D18" s="84"/>
      <c r="E18" s="84"/>
      <c r="F18" s="84"/>
      <c r="G18" s="84"/>
    </row>
    <row r="19" spans="1:7" ht="15.75" thickBot="1">
      <c r="A19" s="9" t="s">
        <v>0</v>
      </c>
      <c r="B19" s="14" t="s">
        <v>296</v>
      </c>
      <c r="C19" s="14" t="s">
        <v>297</v>
      </c>
      <c r="D19" s="14" t="s">
        <v>298</v>
      </c>
      <c r="E19" s="14" t="s">
        <v>292</v>
      </c>
      <c r="F19" s="14" t="s">
        <v>299</v>
      </c>
      <c r="G19" s="14" t="s">
        <v>300</v>
      </c>
    </row>
    <row r="20" spans="1:7">
      <c r="A20" t="s">
        <v>315</v>
      </c>
      <c r="B20" s="23">
        <v>6.16</v>
      </c>
      <c r="C20" s="23">
        <v>6.16</v>
      </c>
      <c r="D20" s="23">
        <v>5.69</v>
      </c>
      <c r="E20" s="23">
        <v>0</v>
      </c>
      <c r="F20" s="23">
        <v>5.88</v>
      </c>
      <c r="G20" s="23">
        <v>5.29</v>
      </c>
    </row>
    <row r="21" spans="1:7">
      <c r="A21" t="s">
        <v>316</v>
      </c>
      <c r="B21" s="23">
        <v>2.61</v>
      </c>
      <c r="C21" s="23">
        <v>1.76</v>
      </c>
      <c r="D21" s="23">
        <v>3.23</v>
      </c>
      <c r="E21" s="23">
        <v>0</v>
      </c>
      <c r="F21" s="23">
        <v>2.93</v>
      </c>
      <c r="G21" s="23">
        <v>4.6399999999999997</v>
      </c>
    </row>
    <row r="22" spans="1:7">
      <c r="A22" t="s">
        <v>317</v>
      </c>
      <c r="B22" s="23">
        <v>4.2</v>
      </c>
      <c r="C22" s="23">
        <v>5.67</v>
      </c>
      <c r="D22" s="23">
        <v>7.31</v>
      </c>
      <c r="E22" s="23">
        <v>0</v>
      </c>
      <c r="F22" s="23">
        <v>6.21</v>
      </c>
      <c r="G22" s="23">
        <v>6.48</v>
      </c>
    </row>
    <row r="23" spans="1:7">
      <c r="A23" t="s">
        <v>318</v>
      </c>
      <c r="B23" s="23">
        <v>4.63</v>
      </c>
      <c r="C23" s="23">
        <v>2.19</v>
      </c>
      <c r="D23" s="23">
        <v>3.02</v>
      </c>
      <c r="E23" s="23">
        <v>0</v>
      </c>
      <c r="F23" s="23">
        <v>3.91</v>
      </c>
      <c r="G23" s="23">
        <v>4.72</v>
      </c>
    </row>
    <row r="24" spans="1:7">
      <c r="A24" t="s">
        <v>319</v>
      </c>
      <c r="B24" s="23">
        <v>4.88</v>
      </c>
      <c r="C24" s="23">
        <v>5.96</v>
      </c>
      <c r="D24" s="23">
        <v>6.23</v>
      </c>
      <c r="E24" s="23">
        <v>0</v>
      </c>
      <c r="F24" s="23">
        <v>5.29</v>
      </c>
      <c r="G24" s="23">
        <v>5.68</v>
      </c>
    </row>
    <row r="25" spans="1:7">
      <c r="A25" t="s">
        <v>320</v>
      </c>
      <c r="B25" s="23">
        <v>4.46</v>
      </c>
      <c r="C25" s="23">
        <v>5.41</v>
      </c>
      <c r="D25" s="23">
        <v>5.37</v>
      </c>
      <c r="E25" s="23">
        <v>0</v>
      </c>
      <c r="F25" s="23">
        <v>4.3899999999999997</v>
      </c>
      <c r="G25" s="23">
        <v>5.05</v>
      </c>
    </row>
    <row r="26" spans="1:7">
      <c r="A26" t="s">
        <v>321</v>
      </c>
      <c r="B26" s="23">
        <v>5.21</v>
      </c>
      <c r="C26" s="23">
        <v>6.11</v>
      </c>
      <c r="D26" s="23">
        <v>5.67</v>
      </c>
      <c r="E26" s="23">
        <v>0</v>
      </c>
      <c r="F26" s="23">
        <v>5.31</v>
      </c>
      <c r="G26" s="23">
        <v>5.24</v>
      </c>
    </row>
    <row r="27" spans="1:7">
      <c r="A27" t="s">
        <v>322</v>
      </c>
      <c r="B27" s="23">
        <v>2.83</v>
      </c>
      <c r="C27" s="23">
        <v>2.7</v>
      </c>
      <c r="D27" s="23">
        <v>5.36</v>
      </c>
      <c r="E27" s="23">
        <v>0</v>
      </c>
      <c r="F27" s="23">
        <v>5.82</v>
      </c>
      <c r="G27" s="23">
        <v>4.8899999999999997</v>
      </c>
    </row>
    <row r="28" spans="1:7">
      <c r="A28" t="s">
        <v>323</v>
      </c>
      <c r="B28" s="23">
        <v>5.0199999999999996</v>
      </c>
      <c r="C28" s="23">
        <v>6.21</v>
      </c>
      <c r="D28" s="23">
        <v>6</v>
      </c>
      <c r="E28" s="23">
        <v>0</v>
      </c>
      <c r="F28" s="23">
        <v>5.87</v>
      </c>
      <c r="G28" s="23">
        <v>5.64</v>
      </c>
    </row>
    <row r="29" spans="1:7">
      <c r="A29" t="s">
        <v>324</v>
      </c>
      <c r="B29" s="23">
        <v>2.56</v>
      </c>
      <c r="C29" s="23">
        <v>2.2999999999999998</v>
      </c>
      <c r="D29" s="23">
        <v>1.71</v>
      </c>
      <c r="E29" s="23">
        <v>0</v>
      </c>
      <c r="F29" s="23">
        <v>3.86</v>
      </c>
      <c r="G29" s="23">
        <v>4.1100000000000003</v>
      </c>
    </row>
    <row r="30" spans="1:7">
      <c r="A30" t="s">
        <v>325</v>
      </c>
      <c r="B30" s="23">
        <v>5.97</v>
      </c>
      <c r="C30" s="23">
        <v>5.66</v>
      </c>
      <c r="D30" s="23">
        <v>5.42</v>
      </c>
      <c r="E30" s="23">
        <v>0</v>
      </c>
      <c r="F30" s="23">
        <v>5.62</v>
      </c>
      <c r="G30" s="23">
        <v>7.23</v>
      </c>
    </row>
    <row r="31" spans="1:7">
      <c r="A31" t="s">
        <v>326</v>
      </c>
      <c r="B31" s="23">
        <v>11.27</v>
      </c>
      <c r="C31" s="23">
        <v>7.04</v>
      </c>
      <c r="D31" s="23">
        <v>9.59</v>
      </c>
      <c r="E31" s="23">
        <v>0</v>
      </c>
      <c r="F31" s="23">
        <v>10.56</v>
      </c>
      <c r="G31" s="23">
        <v>11.56</v>
      </c>
    </row>
    <row r="32" spans="1:7">
      <c r="A32" t="s">
        <v>327</v>
      </c>
      <c r="B32" s="23">
        <v>7.16</v>
      </c>
      <c r="C32" s="23">
        <v>3.99</v>
      </c>
      <c r="D32" s="23">
        <v>6.34</v>
      </c>
      <c r="E32" s="23">
        <v>0</v>
      </c>
      <c r="F32" s="23">
        <v>6.36</v>
      </c>
      <c r="G32" s="23">
        <v>5.83</v>
      </c>
    </row>
    <row r="33" spans="1:7">
      <c r="A33" t="s">
        <v>328</v>
      </c>
      <c r="B33" s="23">
        <v>5.54</v>
      </c>
      <c r="C33" s="23">
        <v>6.31</v>
      </c>
      <c r="D33" s="23">
        <v>5.67</v>
      </c>
      <c r="E33" s="23">
        <v>0</v>
      </c>
      <c r="F33" s="23">
        <v>5.72</v>
      </c>
      <c r="G33" s="23">
        <v>5.7</v>
      </c>
    </row>
    <row r="34" spans="1:7">
      <c r="A34" t="s">
        <v>329</v>
      </c>
      <c r="B34" s="23">
        <v>4.74</v>
      </c>
      <c r="C34" s="23">
        <v>4.51</v>
      </c>
      <c r="D34" s="23">
        <v>4.97</v>
      </c>
      <c r="E34" s="23">
        <v>0</v>
      </c>
      <c r="F34" s="23">
        <v>5.61</v>
      </c>
      <c r="G34" s="23">
        <v>5.88</v>
      </c>
    </row>
    <row r="35" spans="1:7">
      <c r="A35" t="s">
        <v>330</v>
      </c>
      <c r="B35" s="23">
        <v>6</v>
      </c>
      <c r="C35" s="23">
        <v>7.03</v>
      </c>
      <c r="D35" s="23">
        <v>6.79</v>
      </c>
      <c r="E35" s="23">
        <v>0</v>
      </c>
      <c r="F35" s="23">
        <v>5.43</v>
      </c>
      <c r="G35" s="23">
        <v>5.38</v>
      </c>
    </row>
    <row r="36" spans="1:7">
      <c r="A36" t="s">
        <v>331</v>
      </c>
      <c r="B36" s="23">
        <v>5.7</v>
      </c>
      <c r="C36" s="23">
        <v>5.45</v>
      </c>
      <c r="D36" s="23">
        <v>5.86</v>
      </c>
      <c r="E36" s="23">
        <v>0</v>
      </c>
      <c r="F36" s="23">
        <v>2.73</v>
      </c>
      <c r="G36" s="23">
        <v>7.36</v>
      </c>
    </row>
    <row r="37" spans="1:7">
      <c r="A37" t="s">
        <v>332</v>
      </c>
      <c r="B37" s="23">
        <v>4.0999999999999996</v>
      </c>
      <c r="C37" s="23">
        <v>6.95</v>
      </c>
      <c r="D37" s="23">
        <v>5.61</v>
      </c>
      <c r="E37" s="23">
        <v>0</v>
      </c>
      <c r="F37" s="23">
        <v>5.0199999999999996</v>
      </c>
      <c r="G37" s="23">
        <v>7.04</v>
      </c>
    </row>
    <row r="38" spans="1:7">
      <c r="A38" t="s">
        <v>333</v>
      </c>
      <c r="B38" s="23">
        <v>6.03</v>
      </c>
      <c r="C38" s="23">
        <v>6.67</v>
      </c>
      <c r="D38" s="23">
        <v>5.85</v>
      </c>
      <c r="E38" s="23">
        <v>0</v>
      </c>
      <c r="F38" s="23">
        <v>4.5</v>
      </c>
      <c r="G38" s="23">
        <v>5.73</v>
      </c>
    </row>
    <row r="39" spans="1:7" ht="14.25" thickBot="1">
      <c r="A39" t="s">
        <v>314</v>
      </c>
      <c r="B39" s="23">
        <f>AVERAGE(B20:B38)</f>
        <v>5.2142105263157887</v>
      </c>
      <c r="C39" s="23">
        <f t="shared" ref="C39:G39" si="1">AVERAGE(C20:C38)</f>
        <v>5.162105263157895</v>
      </c>
      <c r="D39" s="23">
        <f t="shared" si="1"/>
        <v>5.5626315789473688</v>
      </c>
      <c r="E39" s="23">
        <f t="shared" si="1"/>
        <v>0</v>
      </c>
      <c r="F39" s="23">
        <f t="shared" si="1"/>
        <v>5.3168421052631567</v>
      </c>
      <c r="G39" s="23">
        <f t="shared" si="1"/>
        <v>5.9710526315789476</v>
      </c>
    </row>
    <row r="40" spans="1:7" ht="15">
      <c r="A40" s="10" t="s">
        <v>649</v>
      </c>
      <c r="B40" s="84" t="s">
        <v>295</v>
      </c>
      <c r="C40" s="84"/>
      <c r="D40" s="84"/>
      <c r="E40" s="84"/>
      <c r="F40" s="84"/>
      <c r="G40" s="84"/>
    </row>
    <row r="41" spans="1:7" ht="15.75" thickBot="1">
      <c r="A41" s="9" t="s">
        <v>0</v>
      </c>
      <c r="B41" s="14" t="s">
        <v>296</v>
      </c>
      <c r="C41" s="14" t="s">
        <v>297</v>
      </c>
      <c r="D41" s="14" t="s">
        <v>298</v>
      </c>
      <c r="E41" s="14" t="s">
        <v>292</v>
      </c>
      <c r="F41" s="14" t="s">
        <v>299</v>
      </c>
      <c r="G41" s="14" t="s">
        <v>300</v>
      </c>
    </row>
    <row r="42" spans="1:7">
      <c r="A42" t="s">
        <v>334</v>
      </c>
      <c r="B42" s="23">
        <v>5.63</v>
      </c>
      <c r="C42" s="23">
        <v>6.81</v>
      </c>
      <c r="D42" s="23">
        <v>5.58</v>
      </c>
      <c r="E42" s="23">
        <v>0</v>
      </c>
      <c r="F42" s="23">
        <v>0</v>
      </c>
      <c r="G42" s="23">
        <v>5.66</v>
      </c>
    </row>
    <row r="43" spans="1:7">
      <c r="A43" t="s">
        <v>335</v>
      </c>
      <c r="B43" s="23">
        <v>8.51</v>
      </c>
      <c r="C43" s="23">
        <v>7.99</v>
      </c>
      <c r="D43" s="23">
        <v>7.48</v>
      </c>
      <c r="E43" s="23">
        <v>6.98</v>
      </c>
      <c r="F43" s="23">
        <v>7.3</v>
      </c>
      <c r="G43" s="23">
        <v>7.94</v>
      </c>
    </row>
    <row r="44" spans="1:7" ht="14.25" thickBot="1">
      <c r="A44" t="s">
        <v>314</v>
      </c>
      <c r="B44" s="23">
        <f>AVERAGE(B42:B43)</f>
        <v>7.07</v>
      </c>
      <c r="C44" s="23">
        <f t="shared" ref="C44:G44" si="2">AVERAGE(C42:C43)</f>
        <v>7.4</v>
      </c>
      <c r="D44" s="23">
        <f t="shared" si="2"/>
        <v>6.53</v>
      </c>
      <c r="E44" s="23">
        <f t="shared" si="2"/>
        <v>3.49</v>
      </c>
      <c r="F44" s="23">
        <f t="shared" si="2"/>
        <v>3.65</v>
      </c>
      <c r="G44" s="23">
        <f t="shared" si="2"/>
        <v>6.8000000000000007</v>
      </c>
    </row>
    <row r="45" spans="1:7" ht="15">
      <c r="A45" s="10" t="s">
        <v>650</v>
      </c>
      <c r="B45" s="84" t="s">
        <v>295</v>
      </c>
      <c r="C45" s="84"/>
      <c r="D45" s="84"/>
      <c r="E45" s="84"/>
      <c r="F45" s="84"/>
      <c r="G45" s="84"/>
    </row>
    <row r="46" spans="1:7" ht="15.75" thickBot="1">
      <c r="A46" s="9" t="s">
        <v>0</v>
      </c>
      <c r="B46" s="14" t="s">
        <v>296</v>
      </c>
      <c r="C46" s="14" t="s">
        <v>297</v>
      </c>
      <c r="D46" s="14" t="s">
        <v>298</v>
      </c>
      <c r="E46" s="14" t="s">
        <v>292</v>
      </c>
      <c r="F46" s="14" t="s">
        <v>299</v>
      </c>
      <c r="G46" s="14" t="s">
        <v>300</v>
      </c>
    </row>
    <row r="47" spans="1:7">
      <c r="A47" t="s">
        <v>336</v>
      </c>
      <c r="B47" s="23">
        <v>5.67</v>
      </c>
      <c r="C47" s="23">
        <v>5.24</v>
      </c>
      <c r="D47" s="23">
        <v>5.64</v>
      </c>
      <c r="E47" s="23">
        <v>6.04</v>
      </c>
      <c r="F47" s="23">
        <v>4.9400000000000004</v>
      </c>
      <c r="G47" s="23">
        <v>5.37</v>
      </c>
    </row>
    <row r="48" spans="1:7">
      <c r="A48" t="s">
        <v>337</v>
      </c>
      <c r="B48" s="23">
        <v>3.28</v>
      </c>
      <c r="C48" s="23">
        <v>2.89</v>
      </c>
      <c r="D48" s="23">
        <v>4.12</v>
      </c>
      <c r="E48" s="23">
        <v>5.72</v>
      </c>
      <c r="F48" s="23">
        <v>2.79</v>
      </c>
      <c r="G48" s="23">
        <v>4.4800000000000004</v>
      </c>
    </row>
    <row r="49" spans="1:7">
      <c r="A49" t="s">
        <v>338</v>
      </c>
      <c r="B49" s="23">
        <v>3.57</v>
      </c>
      <c r="C49" s="23">
        <v>3.74</v>
      </c>
      <c r="D49" s="23">
        <v>4.92</v>
      </c>
      <c r="E49" s="23">
        <v>7</v>
      </c>
      <c r="F49" s="23">
        <v>3.04</v>
      </c>
      <c r="G49" s="23">
        <v>0</v>
      </c>
    </row>
    <row r="50" spans="1:7">
      <c r="A50" t="s">
        <v>339</v>
      </c>
      <c r="B50" s="23">
        <v>0.2</v>
      </c>
      <c r="C50" s="23">
        <v>0</v>
      </c>
      <c r="D50" s="23">
        <v>0</v>
      </c>
      <c r="E50" s="23">
        <v>6.84</v>
      </c>
      <c r="F50" s="23">
        <v>0</v>
      </c>
      <c r="G50" s="23">
        <v>0</v>
      </c>
    </row>
    <row r="51" spans="1:7">
      <c r="A51" t="s">
        <v>340</v>
      </c>
      <c r="B51" s="23">
        <v>9.6999999999999993</v>
      </c>
      <c r="C51" s="23">
        <v>8.6</v>
      </c>
      <c r="D51" s="23">
        <v>9.14</v>
      </c>
      <c r="E51" s="23">
        <v>10.45</v>
      </c>
      <c r="F51" s="23">
        <v>9</v>
      </c>
      <c r="G51" s="23">
        <v>8.64</v>
      </c>
    </row>
    <row r="52" spans="1:7" ht="14.25" thickBot="1">
      <c r="A52" t="s">
        <v>314</v>
      </c>
      <c r="B52" s="23">
        <f>AVERAGE(B47:B51)</f>
        <v>4.484</v>
      </c>
      <c r="C52" s="23">
        <f t="shared" ref="C52:G52" si="3">AVERAGE(C47:C51)</f>
        <v>4.0939999999999994</v>
      </c>
      <c r="D52" s="23">
        <f t="shared" si="3"/>
        <v>4.7640000000000002</v>
      </c>
      <c r="E52" s="23">
        <f t="shared" si="3"/>
        <v>7.2099999999999991</v>
      </c>
      <c r="F52" s="23">
        <f t="shared" si="3"/>
        <v>3.9539999999999997</v>
      </c>
      <c r="G52" s="23">
        <f t="shared" si="3"/>
        <v>3.6980000000000004</v>
      </c>
    </row>
    <row r="53" spans="1:7" ht="15">
      <c r="A53" s="10" t="s">
        <v>651</v>
      </c>
      <c r="B53" s="84" t="s">
        <v>295</v>
      </c>
      <c r="C53" s="84"/>
      <c r="D53" s="84"/>
      <c r="E53" s="84"/>
      <c r="F53" s="84"/>
      <c r="G53" s="84"/>
    </row>
    <row r="54" spans="1:7" ht="15.75" thickBot="1">
      <c r="A54" s="9" t="s">
        <v>0</v>
      </c>
      <c r="B54" s="14" t="s">
        <v>296</v>
      </c>
      <c r="C54" s="14" t="s">
        <v>297</v>
      </c>
      <c r="D54" s="14" t="s">
        <v>298</v>
      </c>
      <c r="E54" s="14" t="s">
        <v>292</v>
      </c>
      <c r="F54" s="14" t="s">
        <v>299</v>
      </c>
      <c r="G54" s="14" t="s">
        <v>300</v>
      </c>
    </row>
    <row r="55" spans="1:7" ht="14.25" thickBot="1">
      <c r="A55" t="s">
        <v>341</v>
      </c>
      <c r="B55" s="23">
        <v>10.01</v>
      </c>
      <c r="C55" s="23">
        <v>9.2799999999999994</v>
      </c>
      <c r="D55" s="23">
        <v>3.52</v>
      </c>
      <c r="E55" s="23">
        <v>7.92</v>
      </c>
      <c r="F55" s="23">
        <v>0</v>
      </c>
      <c r="G55" s="23">
        <v>38.869999999999997</v>
      </c>
    </row>
    <row r="56" spans="1:7" ht="15">
      <c r="A56" s="10" t="s">
        <v>652</v>
      </c>
      <c r="B56" s="84" t="s">
        <v>295</v>
      </c>
      <c r="C56" s="84"/>
      <c r="D56" s="84"/>
      <c r="E56" s="84"/>
      <c r="F56" s="84"/>
      <c r="G56" s="84"/>
    </row>
    <row r="57" spans="1:7" ht="15.75" thickBot="1">
      <c r="A57" s="9" t="s">
        <v>0</v>
      </c>
      <c r="B57" s="14" t="s">
        <v>296</v>
      </c>
      <c r="C57" s="14" t="s">
        <v>297</v>
      </c>
      <c r="D57" s="14" t="s">
        <v>298</v>
      </c>
      <c r="E57" s="14" t="s">
        <v>292</v>
      </c>
      <c r="F57" s="14" t="s">
        <v>299</v>
      </c>
      <c r="G57" s="14" t="s">
        <v>300</v>
      </c>
    </row>
    <row r="58" spans="1:7">
      <c r="A58" t="s">
        <v>342</v>
      </c>
      <c r="B58" s="23">
        <v>8.41</v>
      </c>
      <c r="C58" s="23">
        <v>8.33</v>
      </c>
      <c r="D58" s="23">
        <v>7.06</v>
      </c>
      <c r="E58" s="23">
        <v>8.41</v>
      </c>
      <c r="F58" s="23">
        <v>7.37</v>
      </c>
      <c r="G58" s="23">
        <v>7.14</v>
      </c>
    </row>
    <row r="59" spans="1:7">
      <c r="A59" t="s">
        <v>343</v>
      </c>
      <c r="B59" s="23">
        <v>4.68</v>
      </c>
      <c r="C59" s="23">
        <v>5.71</v>
      </c>
      <c r="D59" s="23">
        <v>4.99</v>
      </c>
      <c r="E59" s="23">
        <v>6.48</v>
      </c>
      <c r="F59" s="23">
        <v>4.97</v>
      </c>
      <c r="G59" s="23">
        <v>0</v>
      </c>
    </row>
    <row r="60" spans="1:7">
      <c r="A60" t="s">
        <v>344</v>
      </c>
      <c r="B60" s="23">
        <v>7.4</v>
      </c>
      <c r="C60" s="23">
        <v>6.76</v>
      </c>
      <c r="D60" s="23">
        <v>7.04</v>
      </c>
      <c r="E60" s="23">
        <v>7.97</v>
      </c>
      <c r="F60" s="23">
        <v>4.8899999999999997</v>
      </c>
      <c r="G60" s="23">
        <v>0</v>
      </c>
    </row>
    <row r="61" spans="1:7">
      <c r="A61" t="s">
        <v>345</v>
      </c>
      <c r="B61" s="23">
        <v>5.56</v>
      </c>
      <c r="C61" s="23">
        <v>7.47</v>
      </c>
      <c r="D61" s="23">
        <v>6.48</v>
      </c>
      <c r="E61" s="23">
        <v>6.95</v>
      </c>
      <c r="F61" s="23">
        <v>5.54</v>
      </c>
      <c r="G61" s="23">
        <v>4.72</v>
      </c>
    </row>
    <row r="62" spans="1:7">
      <c r="A62" t="s">
        <v>346</v>
      </c>
      <c r="B62" s="23">
        <v>9.7799999999999994</v>
      </c>
      <c r="C62" s="23">
        <v>10.02</v>
      </c>
      <c r="D62" s="23">
        <v>8.52</v>
      </c>
      <c r="E62" s="23">
        <v>8.9499999999999993</v>
      </c>
      <c r="F62" s="23">
        <v>7.58</v>
      </c>
      <c r="G62" s="23">
        <v>8.26</v>
      </c>
    </row>
    <row r="63" spans="1:7">
      <c r="A63" t="s">
        <v>347</v>
      </c>
      <c r="B63" s="23">
        <v>5.47</v>
      </c>
      <c r="C63" s="23">
        <v>5.64</v>
      </c>
      <c r="D63" s="23">
        <v>4.91</v>
      </c>
      <c r="E63" s="23">
        <v>6.73</v>
      </c>
      <c r="F63" s="23">
        <v>2.81</v>
      </c>
      <c r="G63" s="23">
        <v>0</v>
      </c>
    </row>
    <row r="64" spans="1:7">
      <c r="A64" t="s">
        <v>348</v>
      </c>
      <c r="B64" s="23">
        <v>11.1</v>
      </c>
      <c r="C64" s="23">
        <v>11.5</v>
      </c>
      <c r="D64" s="23">
        <v>8.7899999999999991</v>
      </c>
      <c r="E64" s="23">
        <v>9.93</v>
      </c>
      <c r="F64" s="23">
        <v>9.2200000000000006</v>
      </c>
      <c r="G64" s="23">
        <v>9.08</v>
      </c>
    </row>
    <row r="65" spans="1:7" ht="14.25" thickBot="1">
      <c r="A65" t="s">
        <v>314</v>
      </c>
      <c r="B65" s="23">
        <f>AVERAGE(B58:B64)</f>
        <v>7.4857142857142858</v>
      </c>
      <c r="C65" s="23">
        <f t="shared" ref="C65:G65" si="4">AVERAGE(C58:C64)</f>
        <v>7.9185714285714273</v>
      </c>
      <c r="D65" s="23">
        <f t="shared" si="4"/>
        <v>6.8271428571428574</v>
      </c>
      <c r="E65" s="23">
        <f t="shared" si="4"/>
        <v>7.9171428571428564</v>
      </c>
      <c r="F65" s="23">
        <f t="shared" si="4"/>
        <v>6.0542857142857143</v>
      </c>
      <c r="G65" s="23">
        <f t="shared" si="4"/>
        <v>4.1714285714285708</v>
      </c>
    </row>
    <row r="66" spans="1:7" ht="15">
      <c r="A66" s="10" t="s">
        <v>653</v>
      </c>
      <c r="B66" s="84" t="s">
        <v>295</v>
      </c>
      <c r="C66" s="84"/>
      <c r="D66" s="84"/>
      <c r="E66" s="84"/>
      <c r="F66" s="84"/>
      <c r="G66" s="84"/>
    </row>
    <row r="67" spans="1:7" ht="15.75" thickBot="1">
      <c r="A67" s="9" t="s">
        <v>0</v>
      </c>
      <c r="B67" s="14" t="s">
        <v>296</v>
      </c>
      <c r="C67" s="14" t="s">
        <v>297</v>
      </c>
      <c r="D67" s="14" t="s">
        <v>298</v>
      </c>
      <c r="E67" s="14" t="s">
        <v>292</v>
      </c>
      <c r="F67" s="14" t="s">
        <v>299</v>
      </c>
      <c r="G67" s="14" t="s">
        <v>300</v>
      </c>
    </row>
    <row r="68" spans="1:7">
      <c r="A68" t="s">
        <v>349</v>
      </c>
      <c r="B68" s="23">
        <v>10.89</v>
      </c>
      <c r="C68" s="23">
        <v>9.15</v>
      </c>
      <c r="D68" s="23">
        <v>9.25</v>
      </c>
      <c r="E68" s="23">
        <v>8.92</v>
      </c>
      <c r="F68" s="23">
        <v>10.57</v>
      </c>
      <c r="G68" s="23">
        <v>11.23</v>
      </c>
    </row>
    <row r="69" spans="1:7">
      <c r="A69" t="s">
        <v>350</v>
      </c>
      <c r="B69" s="23">
        <v>3.99</v>
      </c>
      <c r="C69" s="23">
        <v>0.49</v>
      </c>
      <c r="D69" s="23">
        <v>3.26</v>
      </c>
      <c r="E69" s="23">
        <v>0</v>
      </c>
      <c r="F69" s="23">
        <v>5.88</v>
      </c>
      <c r="G69" s="23">
        <v>5.24</v>
      </c>
    </row>
    <row r="70" spans="1:7" ht="14.25" thickBot="1">
      <c r="A70" t="s">
        <v>314</v>
      </c>
      <c r="B70" s="23">
        <f>AVERAGE(B68:B69)</f>
        <v>7.44</v>
      </c>
      <c r="C70" s="23">
        <f t="shared" ref="C70:G70" si="5">AVERAGE(C68:C69)</f>
        <v>4.82</v>
      </c>
      <c r="D70" s="23">
        <f t="shared" si="5"/>
        <v>6.2549999999999999</v>
      </c>
      <c r="E70" s="23">
        <f t="shared" si="5"/>
        <v>4.46</v>
      </c>
      <c r="F70" s="23">
        <f t="shared" si="5"/>
        <v>8.2249999999999996</v>
      </c>
      <c r="G70" s="23">
        <f t="shared" si="5"/>
        <v>8.2349999999999994</v>
      </c>
    </row>
    <row r="71" spans="1:7" ht="15">
      <c r="A71" s="10" t="s">
        <v>654</v>
      </c>
      <c r="B71" s="84" t="s">
        <v>295</v>
      </c>
      <c r="C71" s="84"/>
      <c r="D71" s="84"/>
      <c r="E71" s="84"/>
      <c r="F71" s="84"/>
      <c r="G71" s="84"/>
    </row>
    <row r="72" spans="1:7" ht="15.75" thickBot="1">
      <c r="A72" s="9" t="s">
        <v>0</v>
      </c>
      <c r="B72" s="14" t="s">
        <v>296</v>
      </c>
      <c r="C72" s="14" t="s">
        <v>297</v>
      </c>
      <c r="D72" s="14" t="s">
        <v>298</v>
      </c>
      <c r="E72" s="14" t="s">
        <v>292</v>
      </c>
      <c r="F72" s="14" t="s">
        <v>299</v>
      </c>
      <c r="G72" s="14" t="s">
        <v>300</v>
      </c>
    </row>
    <row r="73" spans="1:7">
      <c r="A73" t="s">
        <v>351</v>
      </c>
      <c r="B73" s="23">
        <v>5.49</v>
      </c>
      <c r="C73" s="23">
        <v>6.98</v>
      </c>
      <c r="D73" s="23">
        <v>6.34</v>
      </c>
      <c r="E73" s="23">
        <v>6.47</v>
      </c>
      <c r="F73" s="23">
        <v>6.34</v>
      </c>
      <c r="G73" s="23">
        <v>5.53</v>
      </c>
    </row>
    <row r="74" spans="1:7">
      <c r="A74" t="s">
        <v>352</v>
      </c>
      <c r="B74" s="23">
        <v>4.87</v>
      </c>
      <c r="C74" s="23">
        <v>8.0500000000000007</v>
      </c>
      <c r="D74" s="23">
        <v>6.83</v>
      </c>
      <c r="E74" s="23">
        <v>6.99</v>
      </c>
      <c r="F74" s="23">
        <v>5.47</v>
      </c>
      <c r="G74" s="23">
        <v>4.76</v>
      </c>
    </row>
    <row r="75" spans="1:7" ht="14.25" thickBot="1">
      <c r="A75" t="s">
        <v>314</v>
      </c>
      <c r="B75" s="23">
        <f>AVERAGE(B73:B74)</f>
        <v>5.18</v>
      </c>
      <c r="C75" s="23">
        <f t="shared" ref="C75:G75" si="6">AVERAGE(C73:C74)</f>
        <v>7.5150000000000006</v>
      </c>
      <c r="D75" s="23">
        <f t="shared" si="6"/>
        <v>6.585</v>
      </c>
      <c r="E75" s="23">
        <f t="shared" si="6"/>
        <v>6.73</v>
      </c>
      <c r="F75" s="23">
        <f t="shared" si="6"/>
        <v>5.9049999999999994</v>
      </c>
      <c r="G75" s="23">
        <f t="shared" si="6"/>
        <v>5.1449999999999996</v>
      </c>
    </row>
    <row r="76" spans="1:7" ht="15">
      <c r="A76" s="10" t="s">
        <v>655</v>
      </c>
      <c r="B76" s="84" t="s">
        <v>295</v>
      </c>
      <c r="C76" s="84"/>
      <c r="D76" s="84"/>
      <c r="E76" s="84"/>
      <c r="F76" s="84"/>
      <c r="G76" s="84"/>
    </row>
    <row r="77" spans="1:7" ht="15.75" thickBot="1">
      <c r="A77" s="9" t="s">
        <v>0</v>
      </c>
      <c r="B77" s="14" t="s">
        <v>296</v>
      </c>
      <c r="C77" s="14" t="s">
        <v>297</v>
      </c>
      <c r="D77" s="14" t="s">
        <v>298</v>
      </c>
      <c r="E77" s="14" t="s">
        <v>292</v>
      </c>
      <c r="F77" s="14" t="s">
        <v>299</v>
      </c>
      <c r="G77" s="14" t="s">
        <v>300</v>
      </c>
    </row>
    <row r="78" spans="1:7" ht="14.25" thickBot="1">
      <c r="A78" t="s">
        <v>353</v>
      </c>
      <c r="B78" s="23">
        <v>6.13</v>
      </c>
      <c r="C78" s="23">
        <v>7.26</v>
      </c>
      <c r="D78" s="23">
        <v>6.06</v>
      </c>
      <c r="E78" s="23">
        <v>6.84</v>
      </c>
      <c r="F78" s="23">
        <v>6.8</v>
      </c>
      <c r="G78" s="23">
        <v>6.89</v>
      </c>
    </row>
    <row r="79" spans="1:7" ht="15">
      <c r="A79" s="10" t="s">
        <v>656</v>
      </c>
      <c r="B79" s="84" t="s">
        <v>295</v>
      </c>
      <c r="C79" s="84"/>
      <c r="D79" s="84"/>
      <c r="E79" s="84"/>
      <c r="F79" s="84"/>
      <c r="G79" s="84"/>
    </row>
    <row r="80" spans="1:7" ht="15.75" thickBot="1">
      <c r="A80" s="9" t="s">
        <v>0</v>
      </c>
      <c r="B80" s="14" t="s">
        <v>296</v>
      </c>
      <c r="C80" s="14" t="s">
        <v>297</v>
      </c>
      <c r="D80" s="14" t="s">
        <v>298</v>
      </c>
      <c r="E80" s="14" t="s">
        <v>292</v>
      </c>
      <c r="F80" s="14" t="s">
        <v>299</v>
      </c>
      <c r="G80" s="14" t="s">
        <v>300</v>
      </c>
    </row>
    <row r="81" spans="1:7">
      <c r="A81" t="s">
        <v>354</v>
      </c>
      <c r="B81" s="23">
        <v>1.74</v>
      </c>
      <c r="C81" s="23">
        <v>1.53</v>
      </c>
      <c r="D81" s="23">
        <v>1.96</v>
      </c>
      <c r="E81" s="23">
        <v>0</v>
      </c>
      <c r="F81" s="23">
        <v>2.74</v>
      </c>
      <c r="G81" s="23">
        <v>0</v>
      </c>
    </row>
    <row r="82" spans="1:7">
      <c r="A82" t="s">
        <v>355</v>
      </c>
      <c r="B82" s="23">
        <v>4.3600000000000003</v>
      </c>
      <c r="C82" s="23">
        <v>3.4</v>
      </c>
      <c r="D82" s="23">
        <v>6.28</v>
      </c>
      <c r="E82" s="23">
        <v>0</v>
      </c>
      <c r="F82" s="23">
        <v>4.8499999999999996</v>
      </c>
      <c r="G82" s="23">
        <v>0</v>
      </c>
    </row>
    <row r="83" spans="1:7" ht="14.25" thickBot="1">
      <c r="A83" t="s">
        <v>314</v>
      </c>
      <c r="B83" s="23">
        <f>AVERAGE(B81:B82)</f>
        <v>3.0500000000000003</v>
      </c>
      <c r="C83" s="23">
        <f t="shared" ref="C83:G83" si="7">AVERAGE(C81:C82)</f>
        <v>2.4649999999999999</v>
      </c>
      <c r="D83" s="23">
        <f t="shared" si="7"/>
        <v>4.12</v>
      </c>
      <c r="E83" s="23">
        <f t="shared" si="7"/>
        <v>0</v>
      </c>
      <c r="F83" s="23">
        <f t="shared" si="7"/>
        <v>3.7949999999999999</v>
      </c>
      <c r="G83" s="23">
        <f t="shared" si="7"/>
        <v>0</v>
      </c>
    </row>
    <row r="84" spans="1:7" ht="15">
      <c r="A84" s="10" t="s">
        <v>657</v>
      </c>
      <c r="B84" s="84" t="s">
        <v>295</v>
      </c>
      <c r="C84" s="84"/>
      <c r="D84" s="84"/>
      <c r="E84" s="84"/>
      <c r="F84" s="84"/>
      <c r="G84" s="84"/>
    </row>
    <row r="85" spans="1:7" ht="15.75" thickBot="1">
      <c r="A85" s="9" t="s">
        <v>0</v>
      </c>
      <c r="B85" s="14" t="s">
        <v>296</v>
      </c>
      <c r="C85" s="14" t="s">
        <v>297</v>
      </c>
      <c r="D85" s="14" t="s">
        <v>298</v>
      </c>
      <c r="E85" s="14" t="s">
        <v>292</v>
      </c>
      <c r="F85" s="14" t="s">
        <v>299</v>
      </c>
      <c r="G85" s="14" t="s">
        <v>300</v>
      </c>
    </row>
    <row r="86" spans="1:7">
      <c r="A86" t="s">
        <v>356</v>
      </c>
      <c r="B86" s="23">
        <v>4.5199999999999996</v>
      </c>
      <c r="C86" s="23">
        <v>3.65</v>
      </c>
      <c r="D86" s="23">
        <v>3.3</v>
      </c>
      <c r="E86" s="23">
        <v>6.69</v>
      </c>
      <c r="F86" s="23">
        <v>5.82</v>
      </c>
      <c r="G86" s="23">
        <v>4.47</v>
      </c>
    </row>
    <row r="87" spans="1:7">
      <c r="A87" t="s">
        <v>357</v>
      </c>
      <c r="B87" s="23">
        <v>3.93</v>
      </c>
      <c r="C87" s="23">
        <v>2.6</v>
      </c>
      <c r="D87" s="23">
        <v>4.28</v>
      </c>
      <c r="E87" s="23">
        <v>6.63</v>
      </c>
      <c r="F87" s="23">
        <v>5.33</v>
      </c>
      <c r="G87" s="23">
        <v>4.97</v>
      </c>
    </row>
    <row r="88" spans="1:7" ht="14.25" thickBot="1">
      <c r="A88" t="s">
        <v>314</v>
      </c>
      <c r="B88" s="23">
        <f>AVERAGE(B86:B87)</f>
        <v>4.2249999999999996</v>
      </c>
      <c r="C88" s="23">
        <f t="shared" ref="C88:G88" si="8">AVERAGE(C86:C87)</f>
        <v>3.125</v>
      </c>
      <c r="D88" s="23">
        <f t="shared" si="8"/>
        <v>3.79</v>
      </c>
      <c r="E88" s="23">
        <f t="shared" si="8"/>
        <v>6.66</v>
      </c>
      <c r="F88" s="23">
        <f t="shared" si="8"/>
        <v>5.5750000000000002</v>
      </c>
      <c r="G88" s="23">
        <f t="shared" si="8"/>
        <v>4.72</v>
      </c>
    </row>
    <row r="89" spans="1:7" ht="15">
      <c r="A89" s="10" t="s">
        <v>658</v>
      </c>
      <c r="B89" s="84" t="s">
        <v>295</v>
      </c>
      <c r="C89" s="84"/>
      <c r="D89" s="84"/>
      <c r="E89" s="84"/>
      <c r="F89" s="84"/>
      <c r="G89" s="84"/>
    </row>
    <row r="90" spans="1:7" ht="15.75" thickBot="1">
      <c r="A90" s="9" t="s">
        <v>0</v>
      </c>
      <c r="B90" s="14" t="s">
        <v>296</v>
      </c>
      <c r="C90" s="14" t="s">
        <v>297</v>
      </c>
      <c r="D90" s="14" t="s">
        <v>298</v>
      </c>
      <c r="E90" s="14" t="s">
        <v>292</v>
      </c>
      <c r="F90" s="14" t="s">
        <v>299</v>
      </c>
      <c r="G90" s="14" t="s">
        <v>300</v>
      </c>
    </row>
    <row r="91" spans="1:7" ht="14.25" thickBot="1">
      <c r="A91" s="24" t="s">
        <v>358</v>
      </c>
      <c r="B91" s="25">
        <v>9.0399999999999991</v>
      </c>
      <c r="C91" s="25">
        <v>7.27</v>
      </c>
      <c r="D91" s="25">
        <v>7.05</v>
      </c>
      <c r="E91" s="25">
        <v>7.32</v>
      </c>
      <c r="F91" s="25">
        <v>6.37</v>
      </c>
      <c r="G91" s="25">
        <v>7.27</v>
      </c>
    </row>
  </sheetData>
  <mergeCells count="12">
    <mergeCell ref="B89:G89"/>
    <mergeCell ref="B2:G2"/>
    <mergeCell ref="B18:G18"/>
    <mergeCell ref="B40:G40"/>
    <mergeCell ref="B45:G45"/>
    <mergeCell ref="B53:G53"/>
    <mergeCell ref="B56:G56"/>
    <mergeCell ref="B66:G66"/>
    <mergeCell ref="B71:G71"/>
    <mergeCell ref="B76:G76"/>
    <mergeCell ref="B79:G79"/>
    <mergeCell ref="B84:G84"/>
  </mergeCells>
  <phoneticPr fontId="1" type="noConversion"/>
  <conditionalFormatting sqref="A4:A17">
    <cfRule type="duplicateValues" dxfId="21" priority="22"/>
  </conditionalFormatting>
  <conditionalFormatting sqref="A20:A39">
    <cfRule type="duplicateValues" dxfId="20" priority="21"/>
  </conditionalFormatting>
  <conditionalFormatting sqref="A42">
    <cfRule type="duplicateValues" dxfId="19" priority="20"/>
  </conditionalFormatting>
  <conditionalFormatting sqref="A43:A44">
    <cfRule type="duplicateValues" dxfId="18" priority="19"/>
  </conditionalFormatting>
  <conditionalFormatting sqref="A47">
    <cfRule type="duplicateValues" dxfId="17" priority="18"/>
  </conditionalFormatting>
  <conditionalFormatting sqref="A48:A49">
    <cfRule type="duplicateValues" dxfId="16" priority="17"/>
  </conditionalFormatting>
  <conditionalFormatting sqref="A50">
    <cfRule type="duplicateValues" dxfId="15" priority="16"/>
  </conditionalFormatting>
  <conditionalFormatting sqref="A51:A52">
    <cfRule type="duplicateValues" dxfId="14" priority="15"/>
  </conditionalFormatting>
  <conditionalFormatting sqref="A55">
    <cfRule type="duplicateValues" dxfId="13" priority="14"/>
  </conditionalFormatting>
  <conditionalFormatting sqref="A58:A59">
    <cfRule type="duplicateValues" dxfId="12" priority="13"/>
  </conditionalFormatting>
  <conditionalFormatting sqref="A60:A61">
    <cfRule type="duplicateValues" dxfId="11" priority="12"/>
  </conditionalFormatting>
  <conditionalFormatting sqref="A62">
    <cfRule type="duplicateValues" dxfId="10" priority="11"/>
  </conditionalFormatting>
  <conditionalFormatting sqref="A63:A65">
    <cfRule type="duplicateValues" dxfId="9" priority="10"/>
  </conditionalFormatting>
  <conditionalFormatting sqref="A68:A70">
    <cfRule type="duplicateValues" dxfId="8" priority="9"/>
  </conditionalFormatting>
  <conditionalFormatting sqref="A68">
    <cfRule type="duplicateValues" dxfId="7" priority="8"/>
  </conditionalFormatting>
  <conditionalFormatting sqref="A69:A70">
    <cfRule type="duplicateValues" dxfId="6" priority="7"/>
  </conditionalFormatting>
  <conditionalFormatting sqref="A73">
    <cfRule type="duplicateValues" dxfId="5" priority="6"/>
  </conditionalFormatting>
  <conditionalFormatting sqref="A74:A75">
    <cfRule type="duplicateValues" dxfId="4" priority="5"/>
  </conditionalFormatting>
  <conditionalFormatting sqref="A78">
    <cfRule type="duplicateValues" dxfId="3" priority="4"/>
  </conditionalFormatting>
  <conditionalFormatting sqref="A81:A83">
    <cfRule type="duplicateValues" dxfId="2" priority="3"/>
  </conditionalFormatting>
  <conditionalFormatting sqref="A86:A88">
    <cfRule type="duplicateValues" dxfId="1" priority="2"/>
  </conditionalFormatting>
  <conditionalFormatting sqref="A91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26"/>
  <sheetViews>
    <sheetView workbookViewId="0"/>
  </sheetViews>
  <sheetFormatPr defaultRowHeight="13.5"/>
  <cols>
    <col min="1" max="1" width="15.75" customWidth="1"/>
    <col min="5" max="5" width="17.5" customWidth="1"/>
    <col min="6" max="6" width="19.5" customWidth="1"/>
    <col min="7" max="7" width="19.625" customWidth="1"/>
  </cols>
  <sheetData>
    <row r="1" spans="1:7" ht="14.25" thickBot="1">
      <c r="A1" s="74" t="s">
        <v>686</v>
      </c>
    </row>
    <row r="2" spans="1:7" ht="16.5" thickBot="1">
      <c r="A2" s="26" t="s">
        <v>359</v>
      </c>
      <c r="B2" s="26" t="s">
        <v>360</v>
      </c>
      <c r="C2" s="26" t="s">
        <v>361</v>
      </c>
      <c r="D2" s="27" t="s">
        <v>362</v>
      </c>
      <c r="E2" s="28"/>
      <c r="F2" s="26" t="s">
        <v>363</v>
      </c>
      <c r="G2" s="29"/>
    </row>
    <row r="3" spans="1:7" ht="15.75">
      <c r="A3" s="30" t="s">
        <v>34</v>
      </c>
      <c r="B3" s="31" t="s">
        <v>364</v>
      </c>
      <c r="C3" s="30">
        <v>-255</v>
      </c>
      <c r="D3" s="32">
        <v>9.5199999999999995E-7</v>
      </c>
      <c r="E3" s="33" t="s">
        <v>365</v>
      </c>
      <c r="F3" s="34" t="s">
        <v>366</v>
      </c>
      <c r="G3" s="35" t="s">
        <v>367</v>
      </c>
    </row>
    <row r="4" spans="1:7" ht="15.75">
      <c r="A4" s="36" t="s">
        <v>122</v>
      </c>
      <c r="B4" s="37" t="s">
        <v>368</v>
      </c>
      <c r="C4" s="36">
        <v>-550</v>
      </c>
      <c r="D4" s="38">
        <v>2.8899999999999999E-6</v>
      </c>
      <c r="E4" s="39" t="s">
        <v>369</v>
      </c>
      <c r="F4" s="40" t="s">
        <v>370</v>
      </c>
      <c r="G4" s="41" t="s">
        <v>371</v>
      </c>
    </row>
    <row r="5" spans="1:7" ht="15.75">
      <c r="A5" s="36" t="s">
        <v>188</v>
      </c>
      <c r="B5" s="37" t="s">
        <v>368</v>
      </c>
      <c r="C5" s="36">
        <v>-398</v>
      </c>
      <c r="D5" s="38">
        <v>2.8899999999999999E-6</v>
      </c>
      <c r="E5" s="39" t="s">
        <v>372</v>
      </c>
      <c r="F5" s="40" t="s">
        <v>370</v>
      </c>
      <c r="G5" s="41" t="s">
        <v>373</v>
      </c>
    </row>
    <row r="6" spans="1:7" ht="15.75">
      <c r="A6" s="36" t="s">
        <v>225</v>
      </c>
      <c r="B6" s="37" t="s">
        <v>368</v>
      </c>
      <c r="C6" s="36">
        <v>-227</v>
      </c>
      <c r="D6" s="38">
        <v>3.8800000000000001E-6</v>
      </c>
      <c r="E6" s="39" t="s">
        <v>374</v>
      </c>
      <c r="F6" s="40" t="s">
        <v>375</v>
      </c>
      <c r="G6" s="41" t="s">
        <v>376</v>
      </c>
    </row>
    <row r="7" spans="1:7" ht="15.75">
      <c r="A7" s="36" t="s">
        <v>104</v>
      </c>
      <c r="B7" s="37" t="s">
        <v>364</v>
      </c>
      <c r="C7" s="36">
        <v>-184</v>
      </c>
      <c r="D7" s="38">
        <v>3.8800000000000001E-6</v>
      </c>
      <c r="E7" s="39" t="s">
        <v>377</v>
      </c>
      <c r="F7" s="40" t="s">
        <v>375</v>
      </c>
      <c r="G7" s="41" t="s">
        <v>378</v>
      </c>
    </row>
    <row r="8" spans="1:7" ht="15.75">
      <c r="A8" s="36" t="s">
        <v>135</v>
      </c>
      <c r="B8" s="37" t="s">
        <v>364</v>
      </c>
      <c r="C8" s="36">
        <v>-431</v>
      </c>
      <c r="D8" s="38">
        <v>6.7800000000000003E-6</v>
      </c>
      <c r="E8" s="39" t="s">
        <v>379</v>
      </c>
      <c r="F8" s="42" t="s">
        <v>380</v>
      </c>
      <c r="G8" s="41" t="s">
        <v>381</v>
      </c>
    </row>
    <row r="9" spans="1:7" ht="15.75">
      <c r="A9" s="36" t="s">
        <v>144</v>
      </c>
      <c r="B9" s="37" t="s">
        <v>368</v>
      </c>
      <c r="C9" s="36">
        <v>-311</v>
      </c>
      <c r="D9" s="38">
        <v>1.1600000000000001E-5</v>
      </c>
      <c r="E9" s="39" t="s">
        <v>382</v>
      </c>
      <c r="F9" s="40" t="s">
        <v>383</v>
      </c>
      <c r="G9" s="41" t="s">
        <v>384</v>
      </c>
    </row>
    <row r="10" spans="1:7" ht="15.75">
      <c r="A10" s="36" t="s">
        <v>263</v>
      </c>
      <c r="B10" s="37" t="s">
        <v>368</v>
      </c>
      <c r="C10" s="36">
        <v>-498</v>
      </c>
      <c r="D10" s="38">
        <v>1.63E-5</v>
      </c>
      <c r="E10" s="39" t="s">
        <v>385</v>
      </c>
      <c r="F10" s="40" t="s">
        <v>386</v>
      </c>
      <c r="G10" s="41" t="s">
        <v>387</v>
      </c>
    </row>
    <row r="11" spans="1:7" ht="15.75">
      <c r="A11" s="36" t="s">
        <v>107</v>
      </c>
      <c r="B11" s="37" t="s">
        <v>368</v>
      </c>
      <c r="C11" s="36">
        <v>-581</v>
      </c>
      <c r="D11" s="38">
        <v>2.0299999999999999E-5</v>
      </c>
      <c r="E11" s="39" t="s">
        <v>388</v>
      </c>
      <c r="F11" s="42" t="s">
        <v>389</v>
      </c>
      <c r="G11" s="41" t="s">
        <v>390</v>
      </c>
    </row>
    <row r="12" spans="1:7" ht="15.75">
      <c r="A12" s="36" t="s">
        <v>229</v>
      </c>
      <c r="B12" s="37" t="s">
        <v>368</v>
      </c>
      <c r="C12" s="36">
        <v>-532</v>
      </c>
      <c r="D12" s="38">
        <v>2.0299999999999999E-5</v>
      </c>
      <c r="E12" s="39" t="s">
        <v>391</v>
      </c>
      <c r="F12" s="40" t="s">
        <v>392</v>
      </c>
      <c r="G12" s="41" t="s">
        <v>393</v>
      </c>
    </row>
    <row r="13" spans="1:7" ht="15.75">
      <c r="A13" s="36" t="s">
        <v>252</v>
      </c>
      <c r="B13" s="37" t="s">
        <v>368</v>
      </c>
      <c r="C13" s="36">
        <v>-82</v>
      </c>
      <c r="D13" s="38">
        <v>2.0299999999999999E-5</v>
      </c>
      <c r="E13" s="39" t="s">
        <v>394</v>
      </c>
      <c r="F13" s="43" t="s">
        <v>395</v>
      </c>
      <c r="G13" s="41" t="s">
        <v>396</v>
      </c>
    </row>
    <row r="14" spans="1:7" ht="15.75">
      <c r="A14" s="36" t="s">
        <v>223</v>
      </c>
      <c r="B14" s="37" t="s">
        <v>364</v>
      </c>
      <c r="C14" s="36">
        <v>-195</v>
      </c>
      <c r="D14" s="38">
        <v>2.0299999999999999E-5</v>
      </c>
      <c r="E14" s="39" t="s">
        <v>397</v>
      </c>
      <c r="F14" s="40" t="s">
        <v>392</v>
      </c>
      <c r="G14" s="41" t="s">
        <v>398</v>
      </c>
    </row>
    <row r="15" spans="1:7" ht="15.75">
      <c r="A15" s="36" t="s">
        <v>82</v>
      </c>
      <c r="B15" s="37" t="s">
        <v>364</v>
      </c>
      <c r="C15" s="36">
        <v>-324</v>
      </c>
      <c r="D15" s="38">
        <v>2.5000000000000001E-5</v>
      </c>
      <c r="E15" s="39" t="s">
        <v>399</v>
      </c>
      <c r="F15" s="40" t="s">
        <v>400</v>
      </c>
      <c r="G15" s="41" t="s">
        <v>401</v>
      </c>
    </row>
    <row r="16" spans="1:7" ht="15.75">
      <c r="A16" s="36" t="s">
        <v>83</v>
      </c>
      <c r="B16" s="37" t="s">
        <v>368</v>
      </c>
      <c r="C16" s="36">
        <v>-385</v>
      </c>
      <c r="D16" s="38">
        <v>2.5000000000000001E-5</v>
      </c>
      <c r="E16" s="39" t="s">
        <v>399</v>
      </c>
      <c r="F16" s="40" t="s">
        <v>400</v>
      </c>
      <c r="G16" s="41" t="s">
        <v>401</v>
      </c>
    </row>
    <row r="17" spans="1:7" ht="15.75">
      <c r="A17" s="36" t="s">
        <v>117</v>
      </c>
      <c r="B17" s="37" t="s">
        <v>364</v>
      </c>
      <c r="C17" s="36">
        <v>-172</v>
      </c>
      <c r="D17" s="38">
        <v>2.5000000000000001E-5</v>
      </c>
      <c r="E17" s="39" t="s">
        <v>402</v>
      </c>
      <c r="F17" s="40" t="s">
        <v>400</v>
      </c>
      <c r="G17" s="41" t="s">
        <v>403</v>
      </c>
    </row>
    <row r="18" spans="1:7" ht="15.75">
      <c r="A18" s="36" t="s">
        <v>231</v>
      </c>
      <c r="B18" s="37" t="s">
        <v>368</v>
      </c>
      <c r="C18" s="36">
        <v>-455</v>
      </c>
      <c r="D18" s="38">
        <v>2.7900000000000001E-5</v>
      </c>
      <c r="E18" s="39" t="s">
        <v>404</v>
      </c>
      <c r="F18" s="42" t="s">
        <v>405</v>
      </c>
      <c r="G18" s="41" t="s">
        <v>406</v>
      </c>
    </row>
    <row r="19" spans="1:7" ht="15.75">
      <c r="A19" s="36" t="s">
        <v>170</v>
      </c>
      <c r="B19" s="37" t="s">
        <v>364</v>
      </c>
      <c r="C19" s="36">
        <v>-124</v>
      </c>
      <c r="D19" s="38">
        <v>2.9799999999999999E-5</v>
      </c>
      <c r="E19" s="39" t="s">
        <v>407</v>
      </c>
      <c r="F19" s="40" t="s">
        <v>408</v>
      </c>
      <c r="G19" s="41" t="s">
        <v>409</v>
      </c>
    </row>
    <row r="20" spans="1:7" ht="15.75">
      <c r="A20" s="36" t="s">
        <v>73</v>
      </c>
      <c r="B20" s="37" t="s">
        <v>364</v>
      </c>
      <c r="C20" s="36">
        <v>-494</v>
      </c>
      <c r="D20" s="38">
        <v>3.7599999999999999E-5</v>
      </c>
      <c r="E20" s="39" t="s">
        <v>410</v>
      </c>
      <c r="F20" s="40" t="s">
        <v>411</v>
      </c>
      <c r="G20" s="41" t="s">
        <v>412</v>
      </c>
    </row>
    <row r="21" spans="1:7" ht="15.75">
      <c r="A21" s="36" t="s">
        <v>246</v>
      </c>
      <c r="B21" s="37" t="s">
        <v>364</v>
      </c>
      <c r="C21" s="36">
        <v>-459</v>
      </c>
      <c r="D21" s="38">
        <v>3.7599999999999999E-5</v>
      </c>
      <c r="E21" s="39" t="s">
        <v>413</v>
      </c>
      <c r="F21" s="43" t="s">
        <v>414</v>
      </c>
      <c r="G21" s="41" t="s">
        <v>415</v>
      </c>
    </row>
    <row r="22" spans="1:7" ht="15.75">
      <c r="A22" s="36" t="s">
        <v>40</v>
      </c>
      <c r="B22" s="37" t="s">
        <v>368</v>
      </c>
      <c r="C22" s="36">
        <v>-301</v>
      </c>
      <c r="D22" s="38">
        <v>4.2599999999999999E-5</v>
      </c>
      <c r="E22" s="39" t="s">
        <v>416</v>
      </c>
      <c r="F22" s="40" t="s">
        <v>417</v>
      </c>
      <c r="G22" s="41" t="s">
        <v>418</v>
      </c>
    </row>
    <row r="23" spans="1:7" ht="15.75">
      <c r="A23" s="36" t="s">
        <v>94</v>
      </c>
      <c r="B23" s="37" t="s">
        <v>368</v>
      </c>
      <c r="C23" s="36">
        <v>-352</v>
      </c>
      <c r="D23" s="38">
        <v>4.7200000000000002E-5</v>
      </c>
      <c r="E23" s="39" t="s">
        <v>419</v>
      </c>
      <c r="F23" s="43" t="s">
        <v>420</v>
      </c>
      <c r="G23" s="41" t="s">
        <v>421</v>
      </c>
    </row>
    <row r="24" spans="1:7" ht="15.75">
      <c r="A24" s="36" t="s">
        <v>93</v>
      </c>
      <c r="B24" s="37" t="s">
        <v>368</v>
      </c>
      <c r="C24" s="36">
        <v>-31</v>
      </c>
      <c r="D24" s="38">
        <v>5.2099999999999999E-5</v>
      </c>
      <c r="E24" s="39" t="s">
        <v>422</v>
      </c>
      <c r="F24" s="40" t="s">
        <v>423</v>
      </c>
      <c r="G24" s="41" t="s">
        <v>424</v>
      </c>
    </row>
    <row r="25" spans="1:7" ht="15.75">
      <c r="A25" s="36" t="s">
        <v>198</v>
      </c>
      <c r="B25" s="37" t="s">
        <v>364</v>
      </c>
      <c r="C25" s="36">
        <v>-321</v>
      </c>
      <c r="D25" s="38">
        <v>5.9799999999999997E-5</v>
      </c>
      <c r="E25" s="39" t="s">
        <v>425</v>
      </c>
      <c r="F25" s="40" t="s">
        <v>426</v>
      </c>
      <c r="G25" s="41" t="s">
        <v>427</v>
      </c>
    </row>
    <row r="26" spans="1:7" ht="16.5" thickBot="1">
      <c r="A26" s="44" t="s">
        <v>210</v>
      </c>
      <c r="B26" s="45" t="s">
        <v>368</v>
      </c>
      <c r="C26" s="44">
        <v>-570</v>
      </c>
      <c r="D26" s="46">
        <v>6.5300000000000002E-5</v>
      </c>
      <c r="E26" s="47" t="s">
        <v>428</v>
      </c>
      <c r="F26" s="48" t="s">
        <v>429</v>
      </c>
      <c r="G26" s="49" t="s">
        <v>43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101"/>
  <sheetViews>
    <sheetView tabSelected="1" topLeftCell="A85" workbookViewId="0">
      <selection activeCell="A74" sqref="A74"/>
    </sheetView>
  </sheetViews>
  <sheetFormatPr defaultColWidth="18.125" defaultRowHeight="13.5"/>
  <cols>
    <col min="1" max="1" width="18.125" style="50"/>
    <col min="2" max="2" width="47.5" style="50" customWidth="1"/>
    <col min="3" max="16384" width="18.125" style="50"/>
  </cols>
  <sheetData>
    <row r="1" spans="1:3" ht="14.25" thickBot="1">
      <c r="A1" s="74" t="s">
        <v>687</v>
      </c>
    </row>
    <row r="2" spans="1:3" ht="15.75" thickBot="1">
      <c r="A2" s="72" t="s">
        <v>431</v>
      </c>
      <c r="B2" s="72" t="s">
        <v>432</v>
      </c>
      <c r="C2" s="72" t="s">
        <v>433</v>
      </c>
    </row>
    <row r="3" spans="1:3" ht="18.75" customHeight="1">
      <c r="A3" s="51" t="s">
        <v>434</v>
      </c>
      <c r="B3" s="52" t="s">
        <v>435</v>
      </c>
      <c r="C3" s="9" t="s">
        <v>436</v>
      </c>
    </row>
    <row r="4" spans="1:3" ht="16.5" customHeight="1">
      <c r="A4" s="51" t="s">
        <v>437</v>
      </c>
      <c r="B4" s="9" t="s">
        <v>438</v>
      </c>
      <c r="C4" s="9" t="s">
        <v>436</v>
      </c>
    </row>
    <row r="5" spans="1:3" ht="18" customHeight="1">
      <c r="A5" s="51" t="s">
        <v>439</v>
      </c>
      <c r="B5" s="9" t="s">
        <v>440</v>
      </c>
      <c r="C5" s="9" t="s">
        <v>436</v>
      </c>
    </row>
    <row r="6" spans="1:3" ht="19.5" customHeight="1">
      <c r="A6" s="51" t="s">
        <v>441</v>
      </c>
      <c r="B6" s="9" t="s">
        <v>442</v>
      </c>
      <c r="C6" s="9" t="s">
        <v>436</v>
      </c>
    </row>
    <row r="7" spans="1:3" ht="17.25" customHeight="1">
      <c r="A7" s="51" t="s">
        <v>443</v>
      </c>
      <c r="B7" s="9" t="s">
        <v>444</v>
      </c>
      <c r="C7" s="9" t="s">
        <v>436</v>
      </c>
    </row>
    <row r="8" spans="1:3" ht="15" customHeight="1">
      <c r="A8" s="51" t="s">
        <v>445</v>
      </c>
      <c r="B8" s="9" t="s">
        <v>446</v>
      </c>
      <c r="C8" s="9" t="s">
        <v>436</v>
      </c>
    </row>
    <row r="9" spans="1:3" ht="21" customHeight="1">
      <c r="A9" s="51" t="s">
        <v>447</v>
      </c>
      <c r="B9" s="9" t="s">
        <v>448</v>
      </c>
      <c r="C9" s="9" t="s">
        <v>436</v>
      </c>
    </row>
    <row r="10" spans="1:3" ht="16.5" customHeight="1">
      <c r="A10" s="51" t="s">
        <v>449</v>
      </c>
      <c r="B10" s="9" t="s">
        <v>450</v>
      </c>
      <c r="C10" s="9" t="s">
        <v>436</v>
      </c>
    </row>
    <row r="11" spans="1:3" ht="15">
      <c r="A11" s="53" t="s">
        <v>614</v>
      </c>
      <c r="B11" s="53" t="s">
        <v>451</v>
      </c>
      <c r="C11" s="9" t="s">
        <v>436</v>
      </c>
    </row>
    <row r="12" spans="1:3" ht="15">
      <c r="A12" s="53" t="s">
        <v>631</v>
      </c>
      <c r="B12" s="53" t="s">
        <v>452</v>
      </c>
      <c r="C12" s="9" t="s">
        <v>436</v>
      </c>
    </row>
    <row r="13" spans="1:3" ht="15">
      <c r="A13" s="53" t="s">
        <v>632</v>
      </c>
      <c r="B13" s="53" t="s">
        <v>453</v>
      </c>
      <c r="C13" s="9" t="s">
        <v>436</v>
      </c>
    </row>
    <row r="14" spans="1:3" ht="15">
      <c r="A14" s="53" t="s">
        <v>615</v>
      </c>
      <c r="B14" s="53" t="s">
        <v>454</v>
      </c>
      <c r="C14" s="9" t="s">
        <v>436</v>
      </c>
    </row>
    <row r="15" spans="1:3" ht="15">
      <c r="A15" s="53" t="s">
        <v>455</v>
      </c>
      <c r="B15" s="53" t="s">
        <v>456</v>
      </c>
      <c r="C15" s="9" t="s">
        <v>436</v>
      </c>
    </row>
    <row r="16" spans="1:3" ht="15">
      <c r="A16" s="53" t="s">
        <v>457</v>
      </c>
      <c r="B16" s="53" t="s">
        <v>458</v>
      </c>
      <c r="C16" s="9" t="s">
        <v>436</v>
      </c>
    </row>
    <row r="17" spans="1:3" ht="15">
      <c r="A17" s="53" t="s">
        <v>459</v>
      </c>
      <c r="B17" s="53" t="s">
        <v>460</v>
      </c>
      <c r="C17" s="9" t="s">
        <v>436</v>
      </c>
    </row>
    <row r="18" spans="1:3" ht="15">
      <c r="A18" s="53" t="s">
        <v>461</v>
      </c>
      <c r="B18" s="53" t="s">
        <v>462</v>
      </c>
      <c r="C18" s="9" t="s">
        <v>436</v>
      </c>
    </row>
    <row r="19" spans="1:3" ht="15">
      <c r="A19" s="53" t="s">
        <v>463</v>
      </c>
      <c r="B19" s="53" t="s">
        <v>464</v>
      </c>
      <c r="C19" s="9" t="s">
        <v>436</v>
      </c>
    </row>
    <row r="20" spans="1:3" ht="15">
      <c r="A20" s="53" t="s">
        <v>465</v>
      </c>
      <c r="B20" s="54" t="s">
        <v>466</v>
      </c>
      <c r="C20" s="9" t="s">
        <v>436</v>
      </c>
    </row>
    <row r="21" spans="1:3" ht="15">
      <c r="A21" s="53" t="s">
        <v>467</v>
      </c>
      <c r="B21" s="53" t="s">
        <v>468</v>
      </c>
      <c r="C21" s="9" t="s">
        <v>436</v>
      </c>
    </row>
    <row r="22" spans="1:3" ht="15">
      <c r="A22" s="53" t="s">
        <v>469</v>
      </c>
      <c r="B22" s="53" t="s">
        <v>470</v>
      </c>
      <c r="C22" s="9" t="s">
        <v>436</v>
      </c>
    </row>
    <row r="23" spans="1:3" ht="15">
      <c r="A23" s="53" t="s">
        <v>471</v>
      </c>
      <c r="B23" s="53" t="s">
        <v>472</v>
      </c>
      <c r="C23" s="9" t="s">
        <v>436</v>
      </c>
    </row>
    <row r="24" spans="1:3" ht="15">
      <c r="A24" s="53" t="s">
        <v>473</v>
      </c>
      <c r="B24" s="53" t="s">
        <v>474</v>
      </c>
      <c r="C24" s="9" t="s">
        <v>436</v>
      </c>
    </row>
    <row r="25" spans="1:3" ht="15">
      <c r="A25" s="53" t="s">
        <v>475</v>
      </c>
      <c r="B25" s="53" t="s">
        <v>476</v>
      </c>
      <c r="C25" s="9" t="s">
        <v>436</v>
      </c>
    </row>
    <row r="26" spans="1:3" ht="15">
      <c r="A26" s="53" t="s">
        <v>477</v>
      </c>
      <c r="B26" s="53" t="s">
        <v>478</v>
      </c>
      <c r="C26" s="9" t="s">
        <v>436</v>
      </c>
    </row>
    <row r="27" spans="1:3" ht="15">
      <c r="A27" s="53" t="s">
        <v>479</v>
      </c>
      <c r="B27" s="53" t="s">
        <v>480</v>
      </c>
      <c r="C27" s="9" t="s">
        <v>436</v>
      </c>
    </row>
    <row r="28" spans="1:3" ht="15">
      <c r="A28" s="53" t="s">
        <v>481</v>
      </c>
      <c r="B28" s="53" t="s">
        <v>482</v>
      </c>
      <c r="C28" s="9" t="s">
        <v>436</v>
      </c>
    </row>
    <row r="29" spans="1:3" ht="15">
      <c r="A29" s="53" t="s">
        <v>483</v>
      </c>
      <c r="B29" s="53" t="s">
        <v>484</v>
      </c>
      <c r="C29" s="9" t="s">
        <v>436</v>
      </c>
    </row>
    <row r="30" spans="1:3" ht="15">
      <c r="A30" s="53" t="s">
        <v>485</v>
      </c>
      <c r="B30" s="53" t="s">
        <v>486</v>
      </c>
      <c r="C30" s="9" t="s">
        <v>436</v>
      </c>
    </row>
    <row r="31" spans="1:3" ht="15">
      <c r="A31" s="53" t="s">
        <v>487</v>
      </c>
      <c r="B31" s="53" t="s">
        <v>488</v>
      </c>
      <c r="C31" s="9" t="s">
        <v>436</v>
      </c>
    </row>
    <row r="32" spans="1:3" ht="15">
      <c r="A32" s="53" t="s">
        <v>489</v>
      </c>
      <c r="B32" s="53" t="s">
        <v>490</v>
      </c>
      <c r="C32" s="9" t="s">
        <v>436</v>
      </c>
    </row>
    <row r="33" spans="1:3" ht="15">
      <c r="A33" s="55" t="s">
        <v>616</v>
      </c>
      <c r="B33" s="53" t="s">
        <v>491</v>
      </c>
      <c r="C33" s="9" t="s">
        <v>436</v>
      </c>
    </row>
    <row r="34" spans="1:3" ht="15">
      <c r="A34" s="55" t="s">
        <v>617</v>
      </c>
      <c r="B34" s="53" t="s">
        <v>492</v>
      </c>
      <c r="C34" s="9" t="s">
        <v>436</v>
      </c>
    </row>
    <row r="35" spans="1:3" ht="15">
      <c r="A35" s="55" t="s">
        <v>618</v>
      </c>
      <c r="B35" s="53" t="s">
        <v>619</v>
      </c>
      <c r="C35" s="9" t="s">
        <v>436</v>
      </c>
    </row>
    <row r="36" spans="1:3" ht="15">
      <c r="A36" s="55" t="s">
        <v>620</v>
      </c>
      <c r="B36" s="53" t="s">
        <v>621</v>
      </c>
      <c r="C36" s="9" t="s">
        <v>436</v>
      </c>
    </row>
    <row r="37" spans="1:3" ht="15">
      <c r="A37" s="55" t="s">
        <v>622</v>
      </c>
      <c r="B37" s="53" t="s">
        <v>493</v>
      </c>
      <c r="C37" s="9" t="s">
        <v>436</v>
      </c>
    </row>
    <row r="38" spans="1:3" ht="15">
      <c r="A38" s="55" t="s">
        <v>623</v>
      </c>
      <c r="B38" s="53" t="s">
        <v>494</v>
      </c>
      <c r="C38" s="9" t="s">
        <v>436</v>
      </c>
    </row>
    <row r="39" spans="1:3" ht="15">
      <c r="A39" s="56" t="s">
        <v>624</v>
      </c>
      <c r="B39" s="53" t="s">
        <v>495</v>
      </c>
      <c r="C39" s="9" t="s">
        <v>436</v>
      </c>
    </row>
    <row r="40" spans="1:3" ht="15">
      <c r="A40" s="56" t="s">
        <v>496</v>
      </c>
      <c r="B40" s="53" t="s">
        <v>497</v>
      </c>
      <c r="C40" s="9" t="s">
        <v>436</v>
      </c>
    </row>
    <row r="41" spans="1:3" ht="15">
      <c r="A41" s="56" t="s">
        <v>498</v>
      </c>
      <c r="B41" s="53" t="s">
        <v>499</v>
      </c>
      <c r="C41" s="9" t="s">
        <v>436</v>
      </c>
    </row>
    <row r="42" spans="1:3" ht="15">
      <c r="A42" s="56" t="s">
        <v>500</v>
      </c>
      <c r="B42" s="53" t="s">
        <v>501</v>
      </c>
      <c r="C42" s="9" t="s">
        <v>436</v>
      </c>
    </row>
    <row r="43" spans="1:3" ht="15">
      <c r="A43" s="56" t="s">
        <v>502</v>
      </c>
      <c r="B43" s="53" t="s">
        <v>503</v>
      </c>
      <c r="C43" s="9" t="s">
        <v>436</v>
      </c>
    </row>
    <row r="44" spans="1:3" ht="15">
      <c r="A44" s="56" t="s">
        <v>504</v>
      </c>
      <c r="B44" s="53" t="s">
        <v>505</v>
      </c>
      <c r="C44" s="9" t="s">
        <v>436</v>
      </c>
    </row>
    <row r="45" spans="1:3" ht="15">
      <c r="A45" s="56" t="s">
        <v>506</v>
      </c>
      <c r="B45" s="53" t="s">
        <v>507</v>
      </c>
      <c r="C45" s="9" t="s">
        <v>436</v>
      </c>
    </row>
    <row r="46" spans="1:3" ht="15">
      <c r="A46" s="56" t="s">
        <v>508</v>
      </c>
      <c r="B46" s="53" t="s">
        <v>509</v>
      </c>
      <c r="C46" s="9" t="s">
        <v>436</v>
      </c>
    </row>
    <row r="47" spans="1:3" ht="15">
      <c r="A47" s="53" t="s">
        <v>510</v>
      </c>
      <c r="B47" s="53" t="s">
        <v>633</v>
      </c>
      <c r="C47" s="9" t="s">
        <v>511</v>
      </c>
    </row>
    <row r="48" spans="1:3" ht="15">
      <c r="A48" s="53" t="s">
        <v>512</v>
      </c>
      <c r="B48" s="53" t="s">
        <v>634</v>
      </c>
      <c r="C48" s="9" t="s">
        <v>511</v>
      </c>
    </row>
    <row r="49" spans="1:3" ht="15">
      <c r="A49" s="53" t="s">
        <v>513</v>
      </c>
      <c r="B49" s="53" t="s">
        <v>635</v>
      </c>
      <c r="C49" s="9" t="s">
        <v>514</v>
      </c>
    </row>
    <row r="50" spans="1:3" ht="15">
      <c r="A50" s="53" t="s">
        <v>515</v>
      </c>
      <c r="B50" s="53" t="s">
        <v>636</v>
      </c>
      <c r="C50" s="9" t="s">
        <v>514</v>
      </c>
    </row>
    <row r="51" spans="1:3" ht="15">
      <c r="A51" s="53" t="s">
        <v>516</v>
      </c>
      <c r="B51" s="53" t="s">
        <v>637</v>
      </c>
      <c r="C51" s="9" t="s">
        <v>514</v>
      </c>
    </row>
    <row r="52" spans="1:3" ht="15">
      <c r="A52" s="53" t="s">
        <v>517</v>
      </c>
      <c r="B52" s="53" t="s">
        <v>638</v>
      </c>
      <c r="C52" s="9" t="s">
        <v>514</v>
      </c>
    </row>
    <row r="53" spans="1:3" ht="15">
      <c r="A53" s="53" t="s">
        <v>518</v>
      </c>
      <c r="B53" s="53" t="s">
        <v>639</v>
      </c>
      <c r="C53" s="9" t="s">
        <v>514</v>
      </c>
    </row>
    <row r="54" spans="1:3" ht="15">
      <c r="A54" s="53" t="s">
        <v>519</v>
      </c>
      <c r="B54" s="53" t="s">
        <v>640</v>
      </c>
      <c r="C54" s="9" t="s">
        <v>514</v>
      </c>
    </row>
    <row r="55" spans="1:3" ht="15">
      <c r="A55" s="53" t="s">
        <v>520</v>
      </c>
      <c r="B55" s="53" t="s">
        <v>521</v>
      </c>
      <c r="C55" s="9" t="s">
        <v>522</v>
      </c>
    </row>
    <row r="56" spans="1:3" ht="15">
      <c r="A56" s="53" t="s">
        <v>523</v>
      </c>
      <c r="B56" s="57" t="s">
        <v>524</v>
      </c>
      <c r="C56" s="9" t="s">
        <v>522</v>
      </c>
    </row>
    <row r="57" spans="1:3" ht="15">
      <c r="A57" s="53" t="s">
        <v>525</v>
      </c>
      <c r="B57" s="55" t="s">
        <v>526</v>
      </c>
      <c r="C57" s="9" t="s">
        <v>522</v>
      </c>
    </row>
    <row r="58" spans="1:3" ht="15">
      <c r="A58" s="53" t="s">
        <v>527</v>
      </c>
      <c r="B58" s="53" t="s">
        <v>528</v>
      </c>
      <c r="C58" s="9" t="s">
        <v>522</v>
      </c>
    </row>
    <row r="59" spans="1:3" ht="15">
      <c r="A59" s="53" t="s">
        <v>529</v>
      </c>
      <c r="B59" s="53" t="s">
        <v>530</v>
      </c>
      <c r="C59" s="9" t="s">
        <v>522</v>
      </c>
    </row>
    <row r="60" spans="1:3" ht="15">
      <c r="A60" s="53" t="s">
        <v>531</v>
      </c>
      <c r="B60" s="55" t="s">
        <v>532</v>
      </c>
      <c r="C60" s="9" t="s">
        <v>522</v>
      </c>
    </row>
    <row r="61" spans="1:3" ht="15">
      <c r="A61" s="58" t="s">
        <v>533</v>
      </c>
      <c r="B61" s="53" t="s">
        <v>641</v>
      </c>
      <c r="C61" s="9" t="s">
        <v>534</v>
      </c>
    </row>
    <row r="62" spans="1:3" ht="15">
      <c r="A62" s="55" t="s">
        <v>535</v>
      </c>
      <c r="B62" s="55" t="s">
        <v>536</v>
      </c>
      <c r="C62" s="9" t="s">
        <v>534</v>
      </c>
    </row>
    <row r="63" spans="1:3" ht="15">
      <c r="A63" s="53" t="s">
        <v>537</v>
      </c>
      <c r="B63" s="53" t="s">
        <v>538</v>
      </c>
      <c r="C63" s="9" t="s">
        <v>534</v>
      </c>
    </row>
    <row r="64" spans="1:3" ht="15">
      <c r="A64" s="55" t="s">
        <v>539</v>
      </c>
      <c r="B64" s="55" t="s">
        <v>540</v>
      </c>
      <c r="C64" s="9" t="s">
        <v>534</v>
      </c>
    </row>
    <row r="65" spans="1:3" ht="15">
      <c r="A65" s="53" t="s">
        <v>541</v>
      </c>
      <c r="B65" s="53" t="s">
        <v>542</v>
      </c>
      <c r="C65" s="9" t="s">
        <v>534</v>
      </c>
    </row>
    <row r="66" spans="1:3" ht="15">
      <c r="A66" s="53" t="s">
        <v>543</v>
      </c>
      <c r="B66" s="55" t="s">
        <v>544</v>
      </c>
      <c r="C66" s="9" t="s">
        <v>534</v>
      </c>
    </row>
    <row r="67" spans="1:3" ht="15">
      <c r="A67" s="53" t="s">
        <v>545</v>
      </c>
      <c r="B67" s="53" t="s">
        <v>642</v>
      </c>
      <c r="C67" s="9" t="s">
        <v>546</v>
      </c>
    </row>
    <row r="68" spans="1:3" ht="15">
      <c r="A68" s="53" t="s">
        <v>547</v>
      </c>
      <c r="B68" s="55" t="s">
        <v>548</v>
      </c>
      <c r="C68" s="9" t="s">
        <v>546</v>
      </c>
    </row>
    <row r="69" spans="1:3" ht="15">
      <c r="A69" s="53" t="s">
        <v>549</v>
      </c>
      <c r="B69" s="55" t="s">
        <v>550</v>
      </c>
      <c r="C69" s="9" t="s">
        <v>551</v>
      </c>
    </row>
    <row r="70" spans="1:3" ht="15">
      <c r="A70" s="53" t="s">
        <v>552</v>
      </c>
      <c r="B70" s="55" t="s">
        <v>553</v>
      </c>
      <c r="C70" s="9" t="s">
        <v>551</v>
      </c>
    </row>
    <row r="71" spans="1:3" ht="15">
      <c r="A71" s="59" t="s">
        <v>688</v>
      </c>
      <c r="B71" s="59" t="s">
        <v>554</v>
      </c>
      <c r="C71" s="9" t="s">
        <v>555</v>
      </c>
    </row>
    <row r="72" spans="1:3" ht="15">
      <c r="A72" s="59" t="s">
        <v>689</v>
      </c>
      <c r="B72" s="55" t="s">
        <v>556</v>
      </c>
      <c r="C72" s="9" t="s">
        <v>555</v>
      </c>
    </row>
    <row r="73" spans="1:3" ht="15">
      <c r="A73" s="53" t="s">
        <v>557</v>
      </c>
      <c r="B73" s="60" t="s">
        <v>558</v>
      </c>
      <c r="C73" s="9" t="s">
        <v>555</v>
      </c>
    </row>
    <row r="74" spans="1:3" ht="15">
      <c r="A74" s="53" t="s">
        <v>559</v>
      </c>
      <c r="B74" s="55" t="s">
        <v>560</v>
      </c>
      <c r="C74" s="9" t="s">
        <v>555</v>
      </c>
    </row>
    <row r="75" spans="1:3" ht="15">
      <c r="A75" s="55" t="s">
        <v>561</v>
      </c>
      <c r="B75" s="60" t="s">
        <v>562</v>
      </c>
      <c r="C75" s="9" t="s">
        <v>555</v>
      </c>
    </row>
    <row r="76" spans="1:3" ht="15">
      <c r="A76" s="55" t="s">
        <v>563</v>
      </c>
      <c r="B76" s="55" t="s">
        <v>564</v>
      </c>
      <c r="C76" s="9" t="s">
        <v>555</v>
      </c>
    </row>
    <row r="77" spans="1:3" ht="15">
      <c r="A77" s="55" t="s">
        <v>565</v>
      </c>
      <c r="B77" s="60" t="s">
        <v>566</v>
      </c>
      <c r="C77" s="9" t="s">
        <v>555</v>
      </c>
    </row>
    <row r="78" spans="1:3" ht="15">
      <c r="A78" s="55" t="s">
        <v>567</v>
      </c>
      <c r="B78" s="55" t="s">
        <v>568</v>
      </c>
      <c r="C78" s="9" t="s">
        <v>555</v>
      </c>
    </row>
    <row r="79" spans="1:3" ht="15">
      <c r="A79" s="59" t="s">
        <v>569</v>
      </c>
      <c r="B79" s="55" t="s">
        <v>570</v>
      </c>
      <c r="C79" s="9" t="s">
        <v>571</v>
      </c>
    </row>
    <row r="80" spans="1:3" ht="15">
      <c r="A80" s="59" t="s">
        <v>572</v>
      </c>
      <c r="B80" s="55" t="s">
        <v>573</v>
      </c>
      <c r="C80" s="9" t="s">
        <v>571</v>
      </c>
    </row>
    <row r="81" spans="1:3" ht="15">
      <c r="A81" s="53" t="s">
        <v>574</v>
      </c>
      <c r="B81" s="61" t="s">
        <v>643</v>
      </c>
      <c r="C81" s="9" t="s">
        <v>571</v>
      </c>
    </row>
    <row r="82" spans="1:3" ht="15">
      <c r="A82" s="53" t="s">
        <v>575</v>
      </c>
      <c r="B82" s="55" t="s">
        <v>576</v>
      </c>
      <c r="C82" s="9" t="s">
        <v>571</v>
      </c>
    </row>
    <row r="83" spans="1:3" ht="15">
      <c r="A83" s="62" t="s">
        <v>577</v>
      </c>
      <c r="B83" s="62" t="s">
        <v>578</v>
      </c>
      <c r="C83" s="9" t="s">
        <v>579</v>
      </c>
    </row>
    <row r="84" spans="1:3" ht="15">
      <c r="A84" s="62" t="s">
        <v>580</v>
      </c>
      <c r="B84" s="62" t="s">
        <v>581</v>
      </c>
      <c r="C84" s="9" t="s">
        <v>579</v>
      </c>
    </row>
    <row r="85" spans="1:3" ht="15">
      <c r="A85" s="62" t="s">
        <v>582</v>
      </c>
      <c r="B85" s="62" t="s">
        <v>583</v>
      </c>
      <c r="C85" s="9" t="s">
        <v>584</v>
      </c>
    </row>
    <row r="86" spans="1:3" ht="15">
      <c r="A86" s="62" t="s">
        <v>585</v>
      </c>
      <c r="B86" s="62" t="s">
        <v>586</v>
      </c>
      <c r="C86" s="9" t="s">
        <v>584</v>
      </c>
    </row>
    <row r="87" spans="1:3" ht="15">
      <c r="A87" s="55" t="s">
        <v>587</v>
      </c>
      <c r="B87" s="55" t="s">
        <v>588</v>
      </c>
      <c r="C87" s="9" t="s">
        <v>589</v>
      </c>
    </row>
    <row r="88" spans="1:3" ht="15">
      <c r="A88" s="55" t="s">
        <v>590</v>
      </c>
      <c r="B88" s="55" t="s">
        <v>591</v>
      </c>
      <c r="C88" s="9" t="s">
        <v>589</v>
      </c>
    </row>
    <row r="89" spans="1:3" ht="18" customHeight="1">
      <c r="A89" s="63" t="s">
        <v>592</v>
      </c>
      <c r="B89" s="63" t="s">
        <v>593</v>
      </c>
      <c r="C89" s="9" t="s">
        <v>594</v>
      </c>
    </row>
    <row r="90" spans="1:3" ht="18.75" customHeight="1">
      <c r="A90" s="63" t="s">
        <v>595</v>
      </c>
      <c r="B90" s="63" t="s">
        <v>596</v>
      </c>
      <c r="C90" s="9" t="s">
        <v>594</v>
      </c>
    </row>
    <row r="91" spans="1:3" ht="21" customHeight="1">
      <c r="A91" s="63" t="s">
        <v>597</v>
      </c>
      <c r="B91" s="64" t="s">
        <v>598</v>
      </c>
      <c r="C91" s="9" t="s">
        <v>599</v>
      </c>
    </row>
    <row r="92" spans="1:3" ht="17.25" customHeight="1">
      <c r="A92" s="63" t="s">
        <v>600</v>
      </c>
      <c r="B92" s="63" t="s">
        <v>601</v>
      </c>
      <c r="C92" s="9" t="s">
        <v>599</v>
      </c>
    </row>
    <row r="93" spans="1:3" ht="15">
      <c r="A93" s="55" t="s">
        <v>625</v>
      </c>
      <c r="B93" s="53" t="s">
        <v>626</v>
      </c>
      <c r="C93" s="9" t="s">
        <v>436</v>
      </c>
    </row>
    <row r="94" spans="1:3" ht="15">
      <c r="A94" s="55" t="s">
        <v>627</v>
      </c>
      <c r="B94" s="53" t="s">
        <v>628</v>
      </c>
      <c r="C94" s="9" t="s">
        <v>436</v>
      </c>
    </row>
    <row r="95" spans="1:3" ht="13.5" customHeight="1">
      <c r="A95" s="55" t="s">
        <v>602</v>
      </c>
      <c r="B95" s="65" t="s">
        <v>629</v>
      </c>
      <c r="C95" s="9" t="s">
        <v>436</v>
      </c>
    </row>
    <row r="96" spans="1:3" ht="15">
      <c r="A96" s="55" t="s">
        <v>603</v>
      </c>
      <c r="B96" s="55" t="s">
        <v>630</v>
      </c>
      <c r="C96" s="9" t="s">
        <v>436</v>
      </c>
    </row>
    <row r="97" spans="1:3" ht="15">
      <c r="A97" s="53" t="s">
        <v>604</v>
      </c>
      <c r="B97" s="53" t="s">
        <v>644</v>
      </c>
      <c r="C97" s="9" t="s">
        <v>605</v>
      </c>
    </row>
    <row r="98" spans="1:3" ht="15">
      <c r="A98" s="53" t="s">
        <v>606</v>
      </c>
      <c r="B98" s="55" t="s">
        <v>607</v>
      </c>
      <c r="C98" s="9" t="s">
        <v>608</v>
      </c>
    </row>
    <row r="99" spans="1:3" ht="15">
      <c r="A99" s="53" t="s">
        <v>609</v>
      </c>
      <c r="B99" s="58" t="s">
        <v>645</v>
      </c>
      <c r="C99" s="9" t="s">
        <v>608</v>
      </c>
    </row>
    <row r="100" spans="1:3" ht="15">
      <c r="A100" s="53" t="s">
        <v>610</v>
      </c>
      <c r="B100" s="53" t="s">
        <v>611</v>
      </c>
      <c r="C100" s="9" t="s">
        <v>612</v>
      </c>
    </row>
    <row r="101" spans="1:3" ht="15.75" thickBot="1">
      <c r="A101" s="73" t="s">
        <v>613</v>
      </c>
      <c r="B101" s="73" t="s">
        <v>646</v>
      </c>
      <c r="C101" s="14" t="s">
        <v>61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</vt:lpstr>
      <vt:lpstr>B</vt:lpstr>
      <vt:lpstr>C</vt:lpstr>
      <vt:lpstr>D</vt:lpstr>
      <vt:lpstr>E</vt:lpstr>
      <vt:lpstr>F</vt:lpstr>
      <vt:lpstr>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2-13T12:53:37Z</dcterms:modified>
</cp:coreProperties>
</file>